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drawings/drawing5.xml" ContentType="application/vnd.openxmlformats-officedocument.drawingml.chartshapes+xml"/>
  <Override PartName="/xl/charts/chart9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8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8800" windowHeight="12810"/>
  </bookViews>
  <sheets>
    <sheet name="Figure 1" sheetId="1" r:id="rId1"/>
    <sheet name="Figure 2" sheetId="2" r:id="rId2"/>
    <sheet name="Figure 3" sheetId="3" r:id="rId3"/>
    <sheet name="Figure 4" sheetId="6" r:id="rId4"/>
    <sheet name="Figure 5" sheetId="4" r:id="rId5"/>
    <sheet name="Figure 6" sheetId="5" r:id="rId6"/>
  </sheets>
  <calcPr calcId="145621"/>
</workbook>
</file>

<file path=xl/calcChain.xml><?xml version="1.0" encoding="utf-8"?>
<calcChain xmlns="http://schemas.openxmlformats.org/spreadsheetml/2006/main">
  <c r="AP11" i="6" l="1"/>
  <c r="AO11" i="6"/>
  <c r="AN11" i="6"/>
  <c r="AM11" i="6"/>
  <c r="AL11" i="6"/>
  <c r="AK11" i="6"/>
  <c r="AJ11" i="6"/>
  <c r="AI11" i="6"/>
  <c r="AP10" i="6"/>
  <c r="AO10" i="6"/>
  <c r="AN10" i="6"/>
  <c r="AM10" i="6"/>
  <c r="AL10" i="6"/>
  <c r="AK10" i="6"/>
  <c r="AJ10" i="6"/>
  <c r="AI10" i="6"/>
  <c r="AP9" i="6"/>
  <c r="AO9" i="6"/>
  <c r="AN9" i="6"/>
  <c r="AM9" i="6"/>
  <c r="AL9" i="6"/>
  <c r="AK9" i="6"/>
  <c r="AJ9" i="6"/>
  <c r="AI9" i="6"/>
  <c r="AP8" i="6"/>
  <c r="AO8" i="6"/>
  <c r="AN8" i="6"/>
  <c r="AM8" i="6"/>
  <c r="AL8" i="6"/>
  <c r="AK8" i="6"/>
  <c r="AJ8" i="6"/>
  <c r="AI8" i="6"/>
  <c r="AP7" i="6"/>
  <c r="AO7" i="6"/>
  <c r="AN7" i="6"/>
  <c r="AM7" i="6"/>
  <c r="AL7" i="6"/>
  <c r="AK7" i="6"/>
  <c r="AI7" i="6"/>
  <c r="AP6" i="6"/>
  <c r="AO6" i="6"/>
  <c r="AN6" i="6"/>
  <c r="AM6" i="6"/>
  <c r="AL6" i="6"/>
  <c r="AK6" i="6"/>
  <c r="AI6" i="6"/>
  <c r="M4" i="6" l="1"/>
  <c r="W5" i="6"/>
  <c r="N7" i="6" l="1"/>
  <c r="M7" i="6"/>
  <c r="W6" i="6"/>
  <c r="V6" i="6"/>
  <c r="N6" i="6"/>
  <c r="M6" i="6"/>
  <c r="V5" i="6"/>
  <c r="N5" i="6"/>
  <c r="M5" i="6"/>
  <c r="N4" i="6"/>
  <c r="F4" i="4" l="1"/>
  <c r="H4" i="4"/>
  <c r="F5" i="4"/>
  <c r="H5" i="4"/>
  <c r="F6" i="4"/>
  <c r="H6" i="4"/>
  <c r="F7" i="4"/>
  <c r="H7" i="4"/>
  <c r="F8" i="4"/>
  <c r="H8" i="4"/>
  <c r="F9" i="4"/>
  <c r="H9" i="4"/>
  <c r="F10" i="4"/>
  <c r="H10" i="4"/>
  <c r="F11" i="4"/>
  <c r="H11" i="4"/>
  <c r="F12" i="4"/>
  <c r="H12" i="4"/>
  <c r="F13" i="4"/>
  <c r="H13" i="4"/>
  <c r="F14" i="4"/>
  <c r="H14" i="4"/>
  <c r="F15" i="4"/>
  <c r="H15" i="4"/>
  <c r="F16" i="4"/>
  <c r="H16" i="4"/>
  <c r="F17" i="4"/>
  <c r="H17" i="4"/>
  <c r="F18" i="4"/>
  <c r="H18" i="4"/>
  <c r="F19" i="4"/>
  <c r="H19" i="4"/>
  <c r="F20" i="4"/>
  <c r="H20" i="4"/>
  <c r="F21" i="4"/>
  <c r="H21" i="4"/>
  <c r="F22" i="4"/>
  <c r="H22" i="4"/>
  <c r="F23" i="4"/>
  <c r="H23" i="4"/>
  <c r="F24" i="4"/>
  <c r="H24" i="4"/>
  <c r="F25" i="4"/>
  <c r="H25" i="4"/>
  <c r="F26" i="4"/>
  <c r="H26" i="4"/>
  <c r="F27" i="4"/>
  <c r="H27" i="4"/>
  <c r="F28" i="4"/>
  <c r="H28" i="4"/>
  <c r="F30" i="4"/>
  <c r="H30" i="4"/>
  <c r="F31" i="4"/>
  <c r="H31" i="4"/>
  <c r="F34" i="4"/>
  <c r="H34" i="4"/>
  <c r="F35" i="4"/>
  <c r="H35" i="4"/>
  <c r="F36" i="4"/>
  <c r="H36" i="4"/>
  <c r="F37" i="4"/>
  <c r="H37" i="4"/>
  <c r="F38" i="4"/>
  <c r="H38" i="4"/>
  <c r="F39" i="4"/>
  <c r="H39" i="4"/>
  <c r="F40" i="4"/>
  <c r="H40" i="4"/>
  <c r="F41" i="4"/>
  <c r="H41" i="4"/>
  <c r="F42" i="4"/>
  <c r="H42" i="4"/>
  <c r="F43" i="4"/>
  <c r="H43" i="4"/>
  <c r="F44" i="4"/>
  <c r="H44" i="4"/>
  <c r="F45" i="4"/>
  <c r="H45" i="4"/>
  <c r="F46" i="4"/>
  <c r="H46" i="4"/>
  <c r="F47" i="4"/>
  <c r="H47" i="4"/>
  <c r="F48" i="4"/>
  <c r="H48" i="4"/>
  <c r="F49" i="4"/>
  <c r="H49" i="4"/>
  <c r="F50" i="4"/>
  <c r="H50" i="4"/>
  <c r="F51" i="4"/>
  <c r="H51" i="4"/>
  <c r="F52" i="4"/>
  <c r="H52" i="4"/>
  <c r="F53" i="4"/>
  <c r="H53" i="4"/>
  <c r="F54" i="4"/>
  <c r="H54" i="4"/>
  <c r="F55" i="4"/>
  <c r="H55" i="4"/>
  <c r="F56" i="4"/>
  <c r="H56" i="4"/>
  <c r="F57" i="4"/>
  <c r="H57" i="4"/>
  <c r="F58" i="4"/>
  <c r="H58" i="4"/>
  <c r="F59" i="4"/>
  <c r="H59" i="4"/>
  <c r="F64" i="4"/>
  <c r="H64" i="4"/>
  <c r="F65" i="4"/>
  <c r="H65" i="4"/>
  <c r="F66" i="4"/>
  <c r="H66" i="4"/>
  <c r="F67" i="4"/>
  <c r="H67" i="4"/>
  <c r="F68" i="4"/>
  <c r="H68" i="4"/>
  <c r="F69" i="4"/>
  <c r="H69" i="4"/>
  <c r="H71" i="4"/>
  <c r="F72" i="4"/>
  <c r="H72" i="4"/>
  <c r="F73" i="4"/>
  <c r="H73" i="4"/>
  <c r="N11" i="4" l="1"/>
  <c r="N10" i="4"/>
  <c r="N9" i="4"/>
  <c r="N8" i="4"/>
  <c r="N7" i="4"/>
  <c r="N6" i="4"/>
  <c r="N5" i="4"/>
  <c r="M11" i="4"/>
  <c r="M10" i="4"/>
  <c r="M9" i="4"/>
  <c r="M8" i="4"/>
  <c r="M7" i="4"/>
  <c r="M6" i="4"/>
  <c r="M5" i="4"/>
  <c r="K5" i="4"/>
  <c r="K6" i="4"/>
  <c r="K7" i="4"/>
  <c r="K8" i="4"/>
  <c r="K9" i="4"/>
  <c r="K10" i="4"/>
  <c r="K11" i="4"/>
  <c r="L5" i="4"/>
  <c r="L6" i="4"/>
  <c r="L7" i="4"/>
  <c r="L8" i="4"/>
  <c r="L9" i="4"/>
  <c r="L10" i="4"/>
  <c r="L11" i="4"/>
  <c r="C90" i="5"/>
  <c r="I16" i="5" s="1"/>
  <c r="C83" i="5"/>
  <c r="I12" i="5" s="1"/>
  <c r="C77" i="5"/>
  <c r="C69" i="5"/>
  <c r="I15" i="5" s="1"/>
  <c r="C61" i="5"/>
  <c r="I11" i="5" s="1"/>
  <c r="C53" i="5"/>
  <c r="I6" i="5" s="1"/>
  <c r="C45" i="5"/>
  <c r="C39" i="5"/>
  <c r="C35" i="5"/>
  <c r="I13" i="5" s="1"/>
  <c r="C28" i="5"/>
  <c r="C23" i="5"/>
  <c r="I9" i="5" s="1"/>
  <c r="H16" i="5"/>
  <c r="C16" i="5"/>
  <c r="I8" i="5" s="1"/>
  <c r="H15" i="5"/>
  <c r="I14" i="5"/>
  <c r="H14" i="5"/>
  <c r="H13" i="5"/>
  <c r="H12" i="5"/>
  <c r="C12" i="5"/>
  <c r="I4" i="5" s="1"/>
  <c r="H11" i="5"/>
  <c r="I10" i="5"/>
  <c r="H10" i="5"/>
  <c r="H9" i="5"/>
  <c r="H8" i="5"/>
  <c r="I7" i="5"/>
  <c r="H7" i="5"/>
  <c r="H6" i="5"/>
  <c r="I5" i="5"/>
  <c r="H5" i="5"/>
  <c r="H4" i="5"/>
  <c r="L7" i="5" l="1"/>
  <c r="M5" i="5"/>
  <c r="L5" i="5"/>
  <c r="N6" i="5"/>
  <c r="L6" i="5"/>
  <c r="O7" i="5"/>
  <c r="M7" i="5"/>
  <c r="M6" i="5"/>
  <c r="O6" i="5"/>
  <c r="O5" i="5"/>
  <c r="N7" i="5"/>
  <c r="N5" i="5"/>
  <c r="I24" i="1" l="1"/>
  <c r="N11" i="1"/>
  <c r="N10" i="1"/>
  <c r="N9" i="1"/>
  <c r="N8" i="1"/>
  <c r="N7" i="1"/>
  <c r="N6" i="1"/>
  <c r="N5" i="1"/>
  <c r="M5" i="1"/>
  <c r="K5" i="1"/>
  <c r="K6" i="1"/>
  <c r="K7" i="1"/>
  <c r="K8" i="1"/>
  <c r="N12" i="1"/>
  <c r="L27" i="1"/>
  <c r="I27" i="1"/>
  <c r="L26" i="1"/>
  <c r="I26" i="1"/>
  <c r="L25" i="1"/>
  <c r="I25" i="1"/>
  <c r="L24" i="1"/>
  <c r="L21" i="1"/>
  <c r="I21" i="1"/>
  <c r="N20" i="1"/>
  <c r="M20" i="1"/>
  <c r="K20" i="1"/>
  <c r="J20" i="1"/>
  <c r="N19" i="1"/>
  <c r="M19" i="1"/>
  <c r="K19" i="1"/>
  <c r="J19" i="1"/>
  <c r="M18" i="1"/>
  <c r="K18" i="1"/>
  <c r="J18" i="1"/>
  <c r="N17" i="1"/>
  <c r="M17" i="1"/>
  <c r="K17" i="1"/>
  <c r="J17" i="1"/>
  <c r="N16" i="1"/>
  <c r="M16" i="1"/>
  <c r="K16" i="1"/>
  <c r="J16" i="1"/>
  <c r="N15" i="1"/>
  <c r="M15" i="1"/>
  <c r="K15" i="1"/>
  <c r="J15" i="1"/>
  <c r="N14" i="1"/>
  <c r="M14" i="1"/>
  <c r="K14" i="1"/>
  <c r="J14" i="1"/>
  <c r="N13" i="1"/>
  <c r="M13" i="1"/>
  <c r="K13" i="1"/>
  <c r="J13" i="1"/>
  <c r="M12" i="1"/>
  <c r="K12" i="1"/>
  <c r="J12" i="1"/>
  <c r="M11" i="1"/>
  <c r="K11" i="1"/>
  <c r="J11" i="1"/>
  <c r="M10" i="1"/>
  <c r="K10" i="1"/>
  <c r="J10" i="1"/>
  <c r="M9" i="1"/>
  <c r="K9" i="1"/>
  <c r="J9" i="1"/>
  <c r="M8" i="1"/>
  <c r="J8" i="1"/>
  <c r="M7" i="1"/>
  <c r="J7" i="1"/>
  <c r="M6" i="1"/>
  <c r="J6" i="1"/>
  <c r="J5" i="1"/>
  <c r="AB24" i="1" l="1"/>
  <c r="M27" i="1"/>
  <c r="N21" i="1"/>
  <c r="M24" i="1"/>
  <c r="K21" i="1"/>
  <c r="N27" i="1"/>
  <c r="J21" i="1"/>
  <c r="J27" i="1"/>
  <c r="M21" i="1"/>
  <c r="K27" i="1"/>
  <c r="J24" i="1"/>
  <c r="N24" i="1"/>
  <c r="M25" i="1"/>
  <c r="K32" i="1" s="1"/>
  <c r="M26" i="1"/>
  <c r="K24" i="1"/>
  <c r="J25" i="1"/>
  <c r="J32" i="1" s="1"/>
  <c r="N25" i="1"/>
  <c r="M32" i="1" s="1"/>
  <c r="J26" i="1"/>
  <c r="N26" i="1"/>
  <c r="K25" i="1"/>
  <c r="L32" i="1" s="1"/>
  <c r="K26" i="1"/>
</calcChain>
</file>

<file path=xl/sharedStrings.xml><?xml version="1.0" encoding="utf-8"?>
<sst xmlns="http://schemas.openxmlformats.org/spreadsheetml/2006/main" count="1813" uniqueCount="488">
  <si>
    <t>5 d</t>
  </si>
  <si>
    <t>10 d</t>
  </si>
  <si>
    <t>ID</t>
  </si>
  <si>
    <t>Alive</t>
  </si>
  <si>
    <t>% Survival</t>
  </si>
  <si>
    <t>Weight</t>
  </si>
  <si>
    <t>NA</t>
  </si>
  <si>
    <t>Pennellii</t>
  </si>
  <si>
    <t>Na</t>
  </si>
  <si>
    <t>Mean</t>
  </si>
  <si>
    <t>se</t>
  </si>
  <si>
    <t>S. l</t>
  </si>
  <si>
    <t>S. p</t>
  </si>
  <si>
    <t>SE</t>
  </si>
  <si>
    <t>S. pennellii</t>
  </si>
  <si>
    <t xml:space="preserve">Species </t>
  </si>
  <si>
    <t>t Test</t>
  </si>
  <si>
    <t>5d</t>
  </si>
  <si>
    <t>10d</t>
  </si>
  <si>
    <t>Survival</t>
  </si>
  <si>
    <t>IL 12-1-1</t>
  </si>
  <si>
    <t>IL 6-3</t>
  </si>
  <si>
    <t>IL 8-1-3</t>
  </si>
  <si>
    <t>IL 10-2</t>
  </si>
  <si>
    <t>IL 4-1</t>
  </si>
  <si>
    <t>IL 4-2</t>
  </si>
  <si>
    <t>IL 11-1</t>
  </si>
  <si>
    <t>IL 7-2</t>
  </si>
  <si>
    <t>IL 2-5</t>
  </si>
  <si>
    <t>IL 8-2</t>
  </si>
  <si>
    <t>IL 10-3</t>
  </si>
  <si>
    <t>IL 11-2</t>
  </si>
  <si>
    <t>IL 12-3-1</t>
  </si>
  <si>
    <t>IL 3-5</t>
  </si>
  <si>
    <t>IL 8-1-1</t>
  </si>
  <si>
    <t>IL 5-2</t>
  </si>
  <si>
    <t>IL 9-2-6</t>
  </si>
  <si>
    <t>IL 8-2-1</t>
  </si>
  <si>
    <t>IL 2-3</t>
  </si>
  <si>
    <t>IL 7-3</t>
  </si>
  <si>
    <t>IL 12-4</t>
  </si>
  <si>
    <t>IL 5-1</t>
  </si>
  <si>
    <t>IL 10-1-1</t>
  </si>
  <si>
    <t>IL 8-3</t>
  </si>
  <si>
    <t>IL 9-3-1</t>
  </si>
  <si>
    <t>IL 5-4</t>
  </si>
  <si>
    <t>IL 2-4</t>
  </si>
  <si>
    <t>IL 12-2</t>
  </si>
  <si>
    <t>IL 9-1-2</t>
  </si>
  <si>
    <t>IL 1-3</t>
  </si>
  <si>
    <t>IL 8-1</t>
  </si>
  <si>
    <t>IL 9-1</t>
  </si>
  <si>
    <t>IL 4-3-2</t>
  </si>
  <si>
    <t>IL 7-1</t>
  </si>
  <si>
    <t>IL 9-3-2</t>
  </si>
  <si>
    <t>IL 10-1</t>
  </si>
  <si>
    <t>IL 3-1</t>
  </si>
  <si>
    <t>IL 1-4</t>
  </si>
  <si>
    <t>IL 3-2</t>
  </si>
  <si>
    <t>IL 7-5-5</t>
  </si>
  <si>
    <t>IL 1-4-18</t>
  </si>
  <si>
    <t>IL 2-6</t>
  </si>
  <si>
    <t>IL 4-1-1</t>
  </si>
  <si>
    <t>IL 11-3</t>
  </si>
  <si>
    <t>IL 11-4-1</t>
  </si>
  <si>
    <t>IL 5-3</t>
  </si>
  <si>
    <t>IL 4-4</t>
  </si>
  <si>
    <t>IL 7-4-1</t>
  </si>
  <si>
    <t>IL 12-1</t>
  </si>
  <si>
    <t>IL 7-5</t>
  </si>
  <si>
    <t>M82</t>
  </si>
  <si>
    <t>IL 2-6-5</t>
  </si>
  <si>
    <t>IL 6-4</t>
  </si>
  <si>
    <t>IL 9-2</t>
  </si>
  <si>
    <t>IL 1-1</t>
  </si>
  <si>
    <t>IL 2-1</t>
  </si>
  <si>
    <t>IL 9-2-5</t>
  </si>
  <si>
    <t>IL 7-4</t>
  </si>
  <si>
    <t>IL 1-1-2</t>
  </si>
  <si>
    <t>IL 2-1-1</t>
  </si>
  <si>
    <t>IL 11-4</t>
  </si>
  <si>
    <t>IL 1-2</t>
  </si>
  <si>
    <t>IL 3-4</t>
  </si>
  <si>
    <t>IL 1-1-3</t>
  </si>
  <si>
    <t>IL 6-2-2</t>
  </si>
  <si>
    <t>IL 6-2</t>
  </si>
  <si>
    <t xml:space="preserve">Introgression Line </t>
  </si>
  <si>
    <t xml:space="preserve">Experiment </t>
  </si>
  <si>
    <t>IL 12-3</t>
  </si>
  <si>
    <t>IL 8-3-1</t>
  </si>
  <si>
    <t>MEAN</t>
  </si>
  <si>
    <t>6,78</t>
  </si>
  <si>
    <t>Experiment</t>
  </si>
  <si>
    <t>Introression line</t>
  </si>
  <si>
    <t>Line</t>
  </si>
  <si>
    <t>Rep</t>
  </si>
  <si>
    <t>% Alive larvae</t>
  </si>
  <si>
    <t>LW mean</t>
  </si>
  <si>
    <t>WT</t>
  </si>
  <si>
    <t>mg</t>
  </si>
  <si>
    <t>%</t>
  </si>
  <si>
    <t>Sur (%)</t>
  </si>
  <si>
    <t>LW (mg)</t>
  </si>
  <si>
    <t>WT 1</t>
  </si>
  <si>
    <t>OX6359-1</t>
  </si>
  <si>
    <t>GAME9-OX</t>
  </si>
  <si>
    <t>GAME9-RNAi</t>
  </si>
  <si>
    <t>RNAi6355-1</t>
  </si>
  <si>
    <t>OX6359-2</t>
  </si>
  <si>
    <t>OX6359-3</t>
  </si>
  <si>
    <t>RNAi6355-2</t>
  </si>
  <si>
    <t>WT2</t>
  </si>
  <si>
    <t>WT3</t>
  </si>
  <si>
    <t>OX6359-4</t>
  </si>
  <si>
    <t>RNAi6355-3</t>
  </si>
  <si>
    <t>wt_4</t>
  </si>
  <si>
    <t>ox6359_5</t>
  </si>
  <si>
    <t>RNAi6355-4</t>
  </si>
  <si>
    <t xml:space="preserve"> </t>
  </si>
  <si>
    <t>SE Sur</t>
  </si>
  <si>
    <t>SE LW</t>
  </si>
  <si>
    <t>FA2</t>
  </si>
  <si>
    <t>FA7</t>
  </si>
  <si>
    <t>FA8</t>
  </si>
  <si>
    <t>FA5-P1</t>
  </si>
  <si>
    <t>C40-P1</t>
  </si>
  <si>
    <t>FA2-P1</t>
  </si>
  <si>
    <t>FA7-P1</t>
  </si>
  <si>
    <t>FA8-P1</t>
  </si>
  <si>
    <t>FA2/7/5-P1</t>
  </si>
  <si>
    <t>M82-P1</t>
  </si>
  <si>
    <t>FA5</t>
  </si>
  <si>
    <t>FA7-P2</t>
  </si>
  <si>
    <t>FA2/7/5-P2</t>
  </si>
  <si>
    <t>FA2-P2</t>
  </si>
  <si>
    <t>FA5-P2</t>
  </si>
  <si>
    <t>C40-P2</t>
  </si>
  <si>
    <t>M82-P2</t>
  </si>
  <si>
    <t>FA8-P2</t>
  </si>
  <si>
    <t>FA2/7/5 P3</t>
  </si>
  <si>
    <t>FA7-P3</t>
  </si>
  <si>
    <t>M82-P3</t>
  </si>
  <si>
    <t>C40-P3</t>
  </si>
  <si>
    <t>FA5-P2(3)</t>
  </si>
  <si>
    <t>FA2/7/5-P4</t>
  </si>
  <si>
    <t>CU</t>
  </si>
  <si>
    <t>FA2-P3</t>
  </si>
  <si>
    <t>FA7-P4</t>
  </si>
  <si>
    <t>FA8-P4</t>
  </si>
  <si>
    <t>FA8-P3</t>
  </si>
  <si>
    <t>FA2/7/5-P5</t>
  </si>
  <si>
    <t>C40-P4</t>
  </si>
  <si>
    <t>M82-P5</t>
  </si>
  <si>
    <t>FA5-P4</t>
  </si>
  <si>
    <t>FA2-P4</t>
  </si>
  <si>
    <t>FA7-P5</t>
  </si>
  <si>
    <t>FA2/7/5-P6</t>
  </si>
  <si>
    <t>M82-P6</t>
  </si>
  <si>
    <t>C40-P5</t>
  </si>
  <si>
    <t>FA7-P6</t>
  </si>
  <si>
    <t>FA8-PA5</t>
  </si>
  <si>
    <t>FA5-P5</t>
  </si>
  <si>
    <t>FA2-P5</t>
  </si>
  <si>
    <t>M82-P7</t>
  </si>
  <si>
    <t>M82-P9</t>
  </si>
  <si>
    <t>FA7-P8</t>
  </si>
  <si>
    <t>C40-P6</t>
  </si>
  <si>
    <t>FA8-P6</t>
  </si>
  <si>
    <t>FA7-P9</t>
  </si>
  <si>
    <t>FA5-P6</t>
  </si>
  <si>
    <t>FA2-P7</t>
  </si>
  <si>
    <t>FA8-P7</t>
  </si>
  <si>
    <t>M82-P10</t>
  </si>
  <si>
    <t>C40-P7</t>
  </si>
  <si>
    <t>FA7-P10</t>
  </si>
  <si>
    <t>FA2-P8</t>
  </si>
  <si>
    <t>FA5-P7</t>
  </si>
  <si>
    <t>FA8-P8</t>
  </si>
  <si>
    <t>FA7-P7</t>
  </si>
  <si>
    <t>C40-P8</t>
  </si>
  <si>
    <t>FA8-P9</t>
  </si>
  <si>
    <t>FA5-P8</t>
  </si>
  <si>
    <t>FA8-P10</t>
  </si>
  <si>
    <t>C40-P9</t>
  </si>
  <si>
    <t>FA5-P9</t>
  </si>
  <si>
    <t>C40-P10</t>
  </si>
  <si>
    <t>FA2/7/5</t>
  </si>
  <si>
    <t>FA5-P10</t>
  </si>
  <si>
    <t>FA5/AS</t>
  </si>
  <si>
    <t>LINE</t>
  </si>
  <si>
    <t>SE W</t>
  </si>
  <si>
    <t>SE S</t>
  </si>
  <si>
    <t>CU071026</t>
  </si>
  <si>
    <t>FA2/AS</t>
  </si>
  <si>
    <t>FA7/AS</t>
  </si>
  <si>
    <t>FA8/AS</t>
  </si>
  <si>
    <t>FA2/FA7/AS</t>
  </si>
  <si>
    <t>Larvae mass</t>
  </si>
  <si>
    <t>LW</t>
  </si>
  <si>
    <t>Surv</t>
  </si>
  <si>
    <t>33-G</t>
  </si>
  <si>
    <t>S. g</t>
  </si>
  <si>
    <t>34-R</t>
  </si>
  <si>
    <t>76-G</t>
  </si>
  <si>
    <t>2-G</t>
  </si>
  <si>
    <t>73-G</t>
  </si>
  <si>
    <t>1-G</t>
  </si>
  <si>
    <t>66-G</t>
  </si>
  <si>
    <t>5-G</t>
  </si>
  <si>
    <t>12-R</t>
  </si>
  <si>
    <t>46-R</t>
  </si>
  <si>
    <t>39-G</t>
  </si>
  <si>
    <t>55-G</t>
  </si>
  <si>
    <t>41-G</t>
  </si>
  <si>
    <t>85-R</t>
  </si>
  <si>
    <t>49-G</t>
  </si>
  <si>
    <t>29-R</t>
  </si>
  <si>
    <t>26-G</t>
  </si>
  <si>
    <t>25-R</t>
  </si>
  <si>
    <t>40-G</t>
  </si>
  <si>
    <t>43-G</t>
  </si>
  <si>
    <t>17-G</t>
  </si>
  <si>
    <t>39-R</t>
  </si>
  <si>
    <t>25-G</t>
  </si>
  <si>
    <t>48-G</t>
  </si>
  <si>
    <t>33-R</t>
  </si>
  <si>
    <t>67-G</t>
  </si>
  <si>
    <t>26-R</t>
  </si>
  <si>
    <t>7-G</t>
  </si>
  <si>
    <t>35-G</t>
  </si>
  <si>
    <t>40-R</t>
  </si>
  <si>
    <t>48-R</t>
  </si>
  <si>
    <t>14-G</t>
  </si>
  <si>
    <t>4-R</t>
  </si>
  <si>
    <t>34-G</t>
  </si>
  <si>
    <t>17-R</t>
  </si>
  <si>
    <t>16-G</t>
  </si>
  <si>
    <t>46-G</t>
  </si>
  <si>
    <t>37-G</t>
  </si>
  <si>
    <t>22-G</t>
  </si>
  <si>
    <t>29-G</t>
  </si>
  <si>
    <t>62-G</t>
  </si>
  <si>
    <t>18-G</t>
  </si>
  <si>
    <t>63-G</t>
  </si>
  <si>
    <t>6-G</t>
  </si>
  <si>
    <t>32-R</t>
  </si>
  <si>
    <t>66-R</t>
  </si>
  <si>
    <t>77-G</t>
  </si>
  <si>
    <t>18-R</t>
  </si>
  <si>
    <t>15-G</t>
  </si>
  <si>
    <t>81-G</t>
  </si>
  <si>
    <t>14-R</t>
  </si>
  <si>
    <t>42-G</t>
  </si>
  <si>
    <t>3-G</t>
  </si>
  <si>
    <t>68-G</t>
  </si>
  <si>
    <t>37-R</t>
  </si>
  <si>
    <t>65-G</t>
  </si>
  <si>
    <t>52-G</t>
  </si>
  <si>
    <t>82-R</t>
  </si>
  <si>
    <t>64-G</t>
  </si>
  <si>
    <t>82-G</t>
  </si>
  <si>
    <t>3-R</t>
  </si>
  <si>
    <t>21-R</t>
  </si>
  <si>
    <t>8-G</t>
  </si>
  <si>
    <t>81-R</t>
  </si>
  <si>
    <t>49-R</t>
  </si>
  <si>
    <t>12-G</t>
  </si>
  <si>
    <t>20-G</t>
  </si>
  <si>
    <t>73-R</t>
  </si>
  <si>
    <t>11-G</t>
  </si>
  <si>
    <t>8-R</t>
  </si>
  <si>
    <t>79-G</t>
  </si>
  <si>
    <t>58-G</t>
  </si>
  <si>
    <t>69-G</t>
  </si>
  <si>
    <t>36-G</t>
  </si>
  <si>
    <t>11-R</t>
  </si>
  <si>
    <t>21-G</t>
  </si>
  <si>
    <t>24-R</t>
  </si>
  <si>
    <t>51-G</t>
  </si>
  <si>
    <t>59-R</t>
  </si>
  <si>
    <t>15-R</t>
  </si>
  <si>
    <t>57-R</t>
  </si>
  <si>
    <t>84-G</t>
  </si>
  <si>
    <t>85-G</t>
  </si>
  <si>
    <t>19-G</t>
  </si>
  <si>
    <t>57-G</t>
  </si>
  <si>
    <t>24-G</t>
  </si>
  <si>
    <t>27-G</t>
  </si>
  <si>
    <t>83-R</t>
  </si>
  <si>
    <t>13-G</t>
  </si>
  <si>
    <t>64-R</t>
  </si>
  <si>
    <t>78-G</t>
  </si>
  <si>
    <t>36-R</t>
  </si>
  <si>
    <t>13-R</t>
  </si>
  <si>
    <t>53-R</t>
  </si>
  <si>
    <t>53-G</t>
  </si>
  <si>
    <t>74-G</t>
  </si>
  <si>
    <t>78-R</t>
  </si>
  <si>
    <t>75-G</t>
  </si>
  <si>
    <t>83-G</t>
  </si>
  <si>
    <t>32-G</t>
  </si>
  <si>
    <t>35-R</t>
  </si>
  <si>
    <t>47-G</t>
  </si>
  <si>
    <t>84-R</t>
  </si>
  <si>
    <t>4-G</t>
  </si>
  <si>
    <t>7-R</t>
  </si>
  <si>
    <t>52-R</t>
  </si>
  <si>
    <t>76-R</t>
  </si>
  <si>
    <t>23-G</t>
  </si>
  <si>
    <t>1-R</t>
  </si>
  <si>
    <t>22-R</t>
  </si>
  <si>
    <t>45-R</t>
  </si>
  <si>
    <t>59-G</t>
  </si>
  <si>
    <t xml:space="preserve">Figure 1. Colorado potato beetle performance on parental tomato plants. </t>
  </si>
  <si>
    <t>S. lycopersicum</t>
  </si>
  <si>
    <t>Plant#</t>
  </si>
  <si>
    <t>Beetle#</t>
  </si>
  <si>
    <t>Ordered list for the figure</t>
  </si>
  <si>
    <t>Figure 3C Damage</t>
  </si>
  <si>
    <t>Figure 3A larval mass</t>
  </si>
  <si>
    <t>Figure 3B survival</t>
  </si>
  <si>
    <t xml:space="preserve">Figure 6. Effect of tomatine content on CPB performance. </t>
  </si>
  <si>
    <t>genotype</t>
  </si>
  <si>
    <t>larval mass (mg)</t>
  </si>
  <si>
    <t># larvae (final)</t>
  </si>
  <si>
    <t># larvae (initial)</t>
  </si>
  <si>
    <t>Genotype</t>
  </si>
  <si>
    <t>Plant #</t>
  </si>
  <si>
    <t xml:space="preserve">Figure 5. Colorado potato beetle performance on acyl sugar lines after 10 days of feeding. </t>
  </si>
  <si>
    <t>Percent survival</t>
  </si>
  <si>
    <t>Number alive</t>
  </si>
  <si>
    <t>Larval mass</t>
  </si>
  <si>
    <r>
      <t xml:space="preserve">Figure 2. Colorado potato beetle performance on </t>
    </r>
    <r>
      <rPr>
        <b/>
        <i/>
        <sz val="11"/>
        <color theme="1"/>
        <rFont val="Arial"/>
        <family val="2"/>
      </rPr>
      <t>S. pennellii</t>
    </r>
    <r>
      <rPr>
        <b/>
        <sz val="11"/>
        <color theme="1"/>
        <rFont val="Arial"/>
        <family val="2"/>
      </rPr>
      <t xml:space="preserve"> introgression lines. </t>
    </r>
  </si>
  <si>
    <r>
      <t xml:space="preserve">Figure 3. Variation in Colorado potato beetle performance on </t>
    </r>
    <r>
      <rPr>
        <b/>
        <i/>
        <sz val="11"/>
        <color theme="1"/>
        <rFont val="Arial"/>
        <family val="2"/>
      </rPr>
      <t xml:space="preserve">Solanum lycopersicum </t>
    </r>
    <r>
      <rPr>
        <b/>
        <sz val="11"/>
        <color theme="1"/>
        <rFont val="Arial"/>
        <family val="2"/>
      </rPr>
      <t xml:space="preserve">× </t>
    </r>
    <r>
      <rPr>
        <b/>
        <i/>
        <sz val="11"/>
        <color theme="1"/>
        <rFont val="Arial"/>
        <family val="2"/>
      </rPr>
      <t xml:space="preserve">S. galapagense </t>
    </r>
    <r>
      <rPr>
        <b/>
        <sz val="11"/>
        <color theme="1"/>
        <rFont val="Arial"/>
        <family val="2"/>
      </rPr>
      <t>recombinant inbred lines</t>
    </r>
  </si>
  <si>
    <t>Damage</t>
  </si>
  <si>
    <t>RIL</t>
  </si>
  <si>
    <t>S.g.</t>
  </si>
  <si>
    <t>RIL-11-G</t>
  </si>
  <si>
    <t>RIL-14-R</t>
  </si>
  <si>
    <t>S.l.</t>
  </si>
  <si>
    <t>RIL-13-G</t>
  </si>
  <si>
    <t>RIL-11-R</t>
  </si>
  <si>
    <t>RIL-36-G</t>
  </si>
  <si>
    <t>RIL-13-R</t>
  </si>
  <si>
    <t>RIL-12-G</t>
  </si>
  <si>
    <t>RIL-36-R</t>
  </si>
  <si>
    <t>RIL-15-G</t>
  </si>
  <si>
    <t>RIL-12-R</t>
  </si>
  <si>
    <t>RIL-39-R</t>
  </si>
  <si>
    <t>RIL-19-G</t>
  </si>
  <si>
    <t>RIL-52-R</t>
  </si>
  <si>
    <t>RIL-19-R</t>
  </si>
  <si>
    <t>RIL-76-G</t>
  </si>
  <si>
    <t>RIL-21-G</t>
  </si>
  <si>
    <t>RIL-14-G</t>
  </si>
  <si>
    <t>RIL-76-R</t>
  </si>
  <si>
    <t>RIL-24-G</t>
  </si>
  <si>
    <t>RIL-83-G</t>
  </si>
  <si>
    <t>RIL-24-R</t>
  </si>
  <si>
    <t>RIL-25-G</t>
  </si>
  <si>
    <t>RIL-16-G</t>
  </si>
  <si>
    <t>RIL-27-G</t>
  </si>
  <si>
    <t>RIL-16-R</t>
  </si>
  <si>
    <t>RIL-27-R</t>
  </si>
  <si>
    <t>RIL-17-G</t>
  </si>
  <si>
    <t>RIL-17-R</t>
  </si>
  <si>
    <t>RIL-32-G</t>
  </si>
  <si>
    <t>RIL-1-R</t>
  </si>
  <si>
    <t>RIL-33-G</t>
  </si>
  <si>
    <t>RIL-20-G</t>
  </si>
  <si>
    <t>RIL-33-R</t>
  </si>
  <si>
    <t>RIL-20-R</t>
  </si>
  <si>
    <t>RIL-34-G</t>
  </si>
  <si>
    <t>RIL-1-G</t>
  </si>
  <si>
    <t>RIL-29-G</t>
  </si>
  <si>
    <t>RIL-35-G</t>
  </si>
  <si>
    <t>RIL-29-R</t>
  </si>
  <si>
    <t>RIL-35-R</t>
  </si>
  <si>
    <t>RIL-2-G</t>
  </si>
  <si>
    <t>RIL-39-G</t>
  </si>
  <si>
    <t>RIL-3-G</t>
  </si>
  <si>
    <t>RIL-41-R</t>
  </si>
  <si>
    <t>RIL-22-R</t>
  </si>
  <si>
    <t>RIL-43-G</t>
  </si>
  <si>
    <t>RIL-23-G</t>
  </si>
  <si>
    <t>RIL-45-G</t>
  </si>
  <si>
    <t>RIL-23-R</t>
  </si>
  <si>
    <t>RIL-40-G</t>
  </si>
  <si>
    <t>RIL-45-R</t>
  </si>
  <si>
    <t>RIL-49-R</t>
  </si>
  <si>
    <t>RIL-46-G</t>
  </si>
  <si>
    <t>RIL-62-G</t>
  </si>
  <si>
    <t>RIL-47-G</t>
  </si>
  <si>
    <t>RIL-62-R</t>
  </si>
  <si>
    <t>RIL-49-G</t>
  </si>
  <si>
    <t>RIL-25-R</t>
  </si>
  <si>
    <t>RIL-66-R</t>
  </si>
  <si>
    <t>RIL-4-G</t>
  </si>
  <si>
    <t>RIL-26-G</t>
  </si>
  <si>
    <t>RIL-67-G</t>
  </si>
  <si>
    <t>RIL-4-R</t>
  </si>
  <si>
    <t>RIL-26-R</t>
  </si>
  <si>
    <t>RIL-68-G</t>
  </si>
  <si>
    <t>RIL-53-G</t>
  </si>
  <si>
    <t>RIL-6-G</t>
  </si>
  <si>
    <t>RIL-53-R</t>
  </si>
  <si>
    <t>RIL-6-R</t>
  </si>
  <si>
    <t>RIL-55-R</t>
  </si>
  <si>
    <t>RIL-28-R</t>
  </si>
  <si>
    <t>RIL-74-R</t>
  </si>
  <si>
    <t>RIL-57-B</t>
  </si>
  <si>
    <t>RIL-74-G</t>
  </si>
  <si>
    <t>RIL-57-G</t>
  </si>
  <si>
    <t>RIL-85-G</t>
  </si>
  <si>
    <t>RIL-57-R</t>
  </si>
  <si>
    <t>RIL-85-R</t>
  </si>
  <si>
    <t>RIL-59-R</t>
  </si>
  <si>
    <t>RIL-63-B</t>
  </si>
  <si>
    <t>RIL-64-G</t>
  </si>
  <si>
    <t>RIL-73-G</t>
  </si>
  <si>
    <t>RIL-52-G</t>
  </si>
  <si>
    <t>RIL-73-R</t>
  </si>
  <si>
    <t>RIL-77-R</t>
  </si>
  <si>
    <t>RIL-81-G</t>
  </si>
  <si>
    <t>RIL-81-R</t>
  </si>
  <si>
    <t>RIL-75-G</t>
  </si>
  <si>
    <t>RIL-77-G</t>
  </si>
  <si>
    <t>RIL-78-G</t>
  </si>
  <si>
    <t>RIL-78-R</t>
  </si>
  <si>
    <t>RIL-79-G</t>
  </si>
  <si>
    <t>RIL-42-R</t>
  </si>
  <si>
    <t>RIL-7-G</t>
  </si>
  <si>
    <t>RIL-82-G</t>
  </si>
  <si>
    <t>RIL-82-R</t>
  </si>
  <si>
    <t>RIL-48-G</t>
  </si>
  <si>
    <t>RIL-84-R</t>
  </si>
  <si>
    <t>RIL-48-R</t>
  </si>
  <si>
    <t>RIL-55-G</t>
  </si>
  <si>
    <t>RIL-65-G</t>
  </si>
  <si>
    <t>RIL-65-R</t>
  </si>
  <si>
    <t>RIL-58-G</t>
  </si>
  <si>
    <t>RIL-68-R</t>
  </si>
  <si>
    <t>RIL-58-R</t>
  </si>
  <si>
    <t>RIL-69-G</t>
  </si>
  <si>
    <t>RIL-5-R</t>
  </si>
  <si>
    <t>RIL-63-R</t>
  </si>
  <si>
    <t>RIL-67-R</t>
  </si>
  <si>
    <t>RIL-7-R</t>
  </si>
  <si>
    <t>RIL-8-G</t>
  </si>
  <si>
    <t xml:space="preserve">Figure 4c </t>
  </si>
  <si>
    <t>Figure 4d</t>
  </si>
  <si>
    <t xml:space="preserve">Figure 4c,d. Quantitative trait loci for S. galapagense RILs. </t>
  </si>
  <si>
    <t>Het</t>
  </si>
  <si>
    <t>Chr. 6 genotype</t>
  </si>
  <si>
    <t>Chr. 8 genotype</t>
  </si>
  <si>
    <t>06_46734090 genotype</t>
  </si>
  <si>
    <t>08_62103607 genotype</t>
  </si>
  <si>
    <t>06_44019814 genotype</t>
  </si>
  <si>
    <r>
      <t xml:space="preserve">Figure 2b, CPB larval survival on </t>
    </r>
    <r>
      <rPr>
        <b/>
        <i/>
        <sz val="11"/>
        <color theme="1"/>
        <rFont val="Arial"/>
        <family val="2"/>
        <scheme val="minor"/>
      </rPr>
      <t>S. pennellii</t>
    </r>
    <r>
      <rPr>
        <b/>
        <sz val="11"/>
        <color theme="1"/>
        <rFont val="Arial"/>
        <family val="2"/>
        <scheme val="minor"/>
      </rPr>
      <t xml:space="preserve"> introgression lines</t>
    </r>
  </si>
  <si>
    <r>
      <t xml:space="preserve">Figure 2a, CPB larval mass on </t>
    </r>
    <r>
      <rPr>
        <b/>
        <i/>
        <sz val="11"/>
        <color theme="1"/>
        <rFont val="Arial"/>
        <family val="2"/>
        <scheme val="minor"/>
      </rPr>
      <t xml:space="preserve">S. pennellii </t>
    </r>
    <r>
      <rPr>
        <b/>
        <sz val="11"/>
        <color theme="1"/>
        <rFont val="Arial"/>
        <family val="2"/>
        <scheme val="minor"/>
      </rPr>
      <t xml:space="preserve">introgression lines </t>
    </r>
  </si>
  <si>
    <t>10 day mass (mg)</t>
  </si>
  <si>
    <t>5 day mass (mg)</t>
  </si>
  <si>
    <t>Mass (mg)</t>
  </si>
  <si>
    <t>Figure 4e</t>
  </si>
  <si>
    <t>Larval mass (mg)</t>
  </si>
  <si>
    <t xml:space="preserve">Percent Survival </t>
  </si>
  <si>
    <t>Damage score</t>
  </si>
  <si>
    <t>Damage QTL genotpe</t>
  </si>
  <si>
    <t>Larval mass QTL genotype</t>
  </si>
  <si>
    <t>Plant ID</t>
  </si>
  <si>
    <t># Alive larvae</t>
  </si>
  <si>
    <t>Larva mass (mg)</t>
  </si>
  <si>
    <t xml:space="preserve">Damage level </t>
  </si>
  <si>
    <t>Exp. 1</t>
  </si>
  <si>
    <t>Exp. 2</t>
  </si>
  <si>
    <t>Ch.6</t>
  </si>
  <si>
    <t>Ch.8</t>
  </si>
  <si>
    <t>1 G</t>
  </si>
  <si>
    <t>S.g</t>
  </si>
  <si>
    <t>S.g/S.l</t>
  </si>
  <si>
    <t>2 G</t>
  </si>
  <si>
    <t>S.l</t>
  </si>
  <si>
    <t>4 G</t>
  </si>
  <si>
    <t>47 G</t>
  </si>
  <si>
    <t>53 G</t>
  </si>
  <si>
    <t>64 G</t>
  </si>
  <si>
    <t xml:space="preserve">Experiment 2, seven larvae per leaflet </t>
  </si>
  <si>
    <t>Experiment 1, seven  larvae per leafl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Arial"/>
      <family val="2"/>
      <scheme val="minor"/>
    </font>
    <font>
      <sz val="11"/>
      <color rgb="FFFF0000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  <scheme val="minor"/>
    </font>
    <font>
      <sz val="11"/>
      <color rgb="FF000000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  <scheme val="minor"/>
    </font>
    <font>
      <b/>
      <sz val="11"/>
      <color rgb="FFFF0000"/>
      <name val="Arial"/>
      <family val="2"/>
      <scheme val="minor"/>
    </font>
    <font>
      <b/>
      <i/>
      <sz val="11"/>
      <color theme="1"/>
      <name val="Arial"/>
      <family val="2"/>
      <scheme val="minor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6" fontId="0" fillId="0" borderId="0" xfId="0" applyNumberFormat="1"/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4" fillId="0" borderId="0" xfId="0" applyFont="1" applyFill="1" applyBorder="1" applyAlignment="1">
      <alignment horizontal="left"/>
    </xf>
    <xf numFmtId="164" fontId="3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2" fontId="0" fillId="0" borderId="0" xfId="0" applyNumberFormat="1" applyAlignment="1">
      <alignment horizontal="left"/>
    </xf>
    <xf numFmtId="164" fontId="5" fillId="0" borderId="0" xfId="0" applyNumberFormat="1" applyFont="1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left"/>
    </xf>
    <xf numFmtId="164" fontId="0" fillId="0" borderId="0" xfId="0" applyNumberFormat="1" applyFill="1" applyAlignment="1">
      <alignment horizontal="left"/>
    </xf>
    <xf numFmtId="0" fontId="2" fillId="0" borderId="0" xfId="0" applyFont="1" applyFill="1" applyAlignment="1">
      <alignment horizontal="left"/>
    </xf>
    <xf numFmtId="164" fontId="2" fillId="0" borderId="0" xfId="0" applyNumberFormat="1" applyFont="1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0" fillId="0" borderId="0" xfId="0" applyFont="1"/>
    <xf numFmtId="0" fontId="0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2" fontId="0" fillId="0" borderId="0" xfId="0" applyNumberFormat="1"/>
    <xf numFmtId="2" fontId="0" fillId="0" borderId="0" xfId="0" applyNumberFormat="1" applyFill="1"/>
    <xf numFmtId="0" fontId="0" fillId="0" borderId="0" xfId="0" applyFill="1"/>
    <xf numFmtId="164" fontId="2" fillId="0" borderId="0" xfId="0" applyNumberFormat="1" applyFont="1" applyFill="1"/>
    <xf numFmtId="164" fontId="0" fillId="0" borderId="0" xfId="0" applyNumberFormat="1" applyFill="1"/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ill="1" applyBorder="1" applyAlignment="1">
      <alignment horizontal="left"/>
    </xf>
    <xf numFmtId="0" fontId="2" fillId="0" borderId="0" xfId="0" applyFont="1" applyBorder="1"/>
    <xf numFmtId="0" fontId="0" fillId="0" borderId="0" xfId="0" applyBorder="1"/>
    <xf numFmtId="164" fontId="0" fillId="0" borderId="0" xfId="0" applyNumberFormat="1" applyFill="1" applyBorder="1" applyAlignment="1">
      <alignment horizontal="left"/>
    </xf>
    <xf numFmtId="0" fontId="0" fillId="0" borderId="0" xfId="0" applyFill="1" applyBorder="1"/>
    <xf numFmtId="0" fontId="7" fillId="0" borderId="0" xfId="0" applyFont="1" applyFill="1" applyAlignment="1">
      <alignment horizontal="left"/>
    </xf>
    <xf numFmtId="0" fontId="7" fillId="0" borderId="0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1" fontId="0" fillId="0" borderId="0" xfId="0" applyNumberFormat="1" applyFill="1" applyAlignment="1">
      <alignment horizontal="left"/>
    </xf>
    <xf numFmtId="0" fontId="2" fillId="0" borderId="0" xfId="0" applyFont="1" applyFill="1"/>
    <xf numFmtId="0" fontId="7" fillId="0" borderId="0" xfId="0" applyFont="1" applyFill="1" applyAlignment="1">
      <alignment horizontal="left" wrapText="1"/>
    </xf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0" xfId="0" applyAlignment="1">
      <alignment horizontal="left" wrapText="1"/>
    </xf>
    <xf numFmtId="0" fontId="0" fillId="0" borderId="0" xfId="0" applyFont="1" applyAlignment="1">
      <alignment wrapText="1"/>
    </xf>
    <xf numFmtId="164" fontId="0" fillId="0" borderId="0" xfId="0" applyNumberFormat="1" applyAlignment="1">
      <alignment horizontal="center" wrapText="1"/>
    </xf>
    <xf numFmtId="0" fontId="0" fillId="0" borderId="0" xfId="0" applyAlignment="1">
      <alignment horizontal="center" wrapText="1"/>
    </xf>
    <xf numFmtId="0" fontId="6" fillId="0" borderId="0" xfId="0" applyFont="1" applyFill="1" applyAlignment="1">
      <alignment horizontal="left"/>
    </xf>
    <xf numFmtId="0" fontId="6" fillId="0" borderId="0" xfId="0" applyFont="1" applyFill="1"/>
    <xf numFmtId="0" fontId="6" fillId="0" borderId="0" xfId="0" applyFont="1"/>
    <xf numFmtId="0" fontId="3" fillId="0" borderId="0" xfId="0" applyFont="1"/>
    <xf numFmtId="0" fontId="0" fillId="0" borderId="0" xfId="0" applyAlignment="1">
      <alignment horizontal="right"/>
    </xf>
    <xf numFmtId="0" fontId="10" fillId="0" borderId="0" xfId="0" applyFont="1" applyFill="1" applyAlignment="1">
      <alignment horizontal="right"/>
    </xf>
    <xf numFmtId="164" fontId="0" fillId="0" borderId="0" xfId="0" applyNumberFormat="1" applyAlignment="1">
      <alignment horizontal="right"/>
    </xf>
    <xf numFmtId="0" fontId="11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Alignment="1">
      <alignment horizontal="right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0" fillId="0" borderId="0" xfId="0" applyFill="1" applyAlignment="1">
      <alignment horizontal="left" wrapText="1"/>
    </xf>
    <xf numFmtId="0" fontId="2" fillId="0" borderId="0" xfId="0" applyFont="1" applyFill="1" applyAlignment="1">
      <alignment horizontal="left" wrapText="1"/>
    </xf>
    <xf numFmtId="0" fontId="10" fillId="0" borderId="0" xfId="0" applyFont="1" applyFill="1" applyAlignment="1">
      <alignment horizontal="right" wrapText="1"/>
    </xf>
    <xf numFmtId="164" fontId="0" fillId="0" borderId="0" xfId="0" applyNumberFormat="1" applyAlignment="1">
      <alignment horizontal="right" wrapText="1"/>
    </xf>
    <xf numFmtId="2" fontId="0" fillId="0" borderId="0" xfId="0" applyNumberFormat="1" applyAlignment="1">
      <alignment wrapText="1"/>
    </xf>
    <xf numFmtId="0" fontId="6" fillId="0" borderId="0" xfId="0" applyFont="1" applyAlignment="1">
      <alignment wrapText="1"/>
    </xf>
    <xf numFmtId="1" fontId="0" fillId="0" borderId="0" xfId="0" applyNumberFormat="1" applyAlignment="1">
      <alignment horizontal="left"/>
    </xf>
    <xf numFmtId="0" fontId="10" fillId="0" borderId="0" xfId="0" applyFont="1" applyAlignment="1">
      <alignment horizontal="left"/>
    </xf>
    <xf numFmtId="0" fontId="13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 1b, PercentSurvival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6003561779374631"/>
          <c:y val="4.6465831731636334E-2"/>
          <c:w val="0.80980149261049283"/>
          <c:h val="0.74727331207600878"/>
        </c:manualLayout>
      </c:layout>
      <c:lineChart>
        <c:grouping val="standard"/>
        <c:varyColors val="0"/>
        <c:ser>
          <c:idx val="0"/>
          <c:order val="0"/>
          <c:tx>
            <c:strRef>
              <c:f>'Figure 1'!$I$30:$I$30</c:f>
              <c:strCache>
                <c:ptCount val="1"/>
                <c:pt idx="0">
                  <c:v>S. l</c:v>
                </c:pt>
              </c:strCache>
            </c:strRef>
          </c:tx>
          <c:spPr>
            <a:ln w="25400">
              <a:solidFill>
                <a:sysClr val="windowText" lastClr="000000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'!$J$32:$M$32</c:f>
                <c:numCache>
                  <c:formatCode>General</c:formatCode>
                  <c:ptCount val="4"/>
                  <c:pt idx="0">
                    <c:v>10.271883585402382</c:v>
                  </c:pt>
                  <c:pt idx="1">
                    <c:v>8.1632653061224456</c:v>
                  </c:pt>
                  <c:pt idx="2">
                    <c:v>0.59008695419805612</c:v>
                  </c:pt>
                  <c:pt idx="3">
                    <c:v>10.125395143381265</c:v>
                  </c:pt>
                </c:numCache>
              </c:numRef>
            </c:plus>
            <c:minus>
              <c:numRef>
                <c:f>'Figure 1'!$J$32:$M$32</c:f>
                <c:numCache>
                  <c:formatCode>General</c:formatCode>
                  <c:ptCount val="4"/>
                  <c:pt idx="0">
                    <c:v>10.271883585402382</c:v>
                  </c:pt>
                  <c:pt idx="1">
                    <c:v>8.1632653061224456</c:v>
                  </c:pt>
                  <c:pt idx="2">
                    <c:v>0.59008695419805612</c:v>
                  </c:pt>
                  <c:pt idx="3">
                    <c:v>10.125395143381265</c:v>
                  </c:pt>
                </c:numCache>
              </c:numRef>
            </c:minus>
          </c:errBars>
          <c:cat>
            <c:strRef>
              <c:f>'Figure 1'!$J$29:$K$29</c:f>
              <c:strCache>
                <c:ptCount val="2"/>
                <c:pt idx="0">
                  <c:v>5d</c:v>
                </c:pt>
                <c:pt idx="1">
                  <c:v>10d</c:v>
                </c:pt>
              </c:strCache>
            </c:strRef>
          </c:cat>
          <c:val>
            <c:numRef>
              <c:f>'Figure 1'!$J$30:$K$30</c:f>
              <c:numCache>
                <c:formatCode>0.0</c:formatCode>
                <c:ptCount val="2"/>
                <c:pt idx="0">
                  <c:v>63.265306122448983</c:v>
                </c:pt>
                <c:pt idx="1">
                  <c:v>51.02040816326530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4BE-4926-9B10-789E82885154}"/>
            </c:ext>
          </c:extLst>
        </c:ser>
        <c:ser>
          <c:idx val="1"/>
          <c:order val="1"/>
          <c:tx>
            <c:strRef>
              <c:f>'Figure 1'!$I$31:$I$31</c:f>
              <c:strCache>
                <c:ptCount val="1"/>
                <c:pt idx="0">
                  <c:v>S. p</c:v>
                </c:pt>
              </c:strCache>
            </c:strRef>
          </c:tx>
          <c:spPr>
            <a:ln w="25400">
              <a:solidFill>
                <a:sysClr val="windowText" lastClr="000000"/>
              </a:solidFill>
              <a:prstDash val="sysDash"/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  <a:prstDash val="sysDash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'!$J$33:$M$33</c:f>
                <c:numCache>
                  <c:formatCode>General</c:formatCode>
                  <c:ptCount val="4"/>
                </c:numCache>
              </c:numRef>
            </c:plus>
            <c:minus>
              <c:numRef>
                <c:f>'Figure 1'!$J$33:$M$33</c:f>
                <c:numCache>
                  <c:formatCode>General</c:formatCode>
                  <c:ptCount val="4"/>
                </c:numCache>
              </c:numRef>
            </c:minus>
          </c:errBars>
          <c:cat>
            <c:strRef>
              <c:f>'Figure 1'!$J$29:$K$29</c:f>
              <c:strCache>
                <c:ptCount val="2"/>
                <c:pt idx="0">
                  <c:v>5d</c:v>
                </c:pt>
                <c:pt idx="1">
                  <c:v>10d</c:v>
                </c:pt>
              </c:strCache>
            </c:strRef>
          </c:cat>
          <c:val>
            <c:numRef>
              <c:f>'Figure 1'!$J$31:$K$31</c:f>
              <c:numCache>
                <c:formatCode>0.0</c:formatCode>
                <c:ptCount val="2"/>
                <c:pt idx="0">
                  <c:v>57.142857142857139</c:v>
                </c:pt>
                <c:pt idx="1">
                  <c:v>28.57142857142857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4BE-4926-9B10-789E828851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366272"/>
        <c:axId val="83368192"/>
      </c:lineChart>
      <c:catAx>
        <c:axId val="833662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eeding days </a:t>
                </a:r>
              </a:p>
            </c:rich>
          </c:tx>
          <c:layout>
            <c:manualLayout>
              <c:xMode val="edge"/>
              <c:yMode val="edge"/>
              <c:x val="0.39110091241967293"/>
              <c:y val="0.9293188226722151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crossAx val="83368192"/>
        <c:crosses val="autoZero"/>
        <c:auto val="1"/>
        <c:lblAlgn val="ctr"/>
        <c:lblOffset val="100"/>
        <c:noMultiLvlLbl val="0"/>
      </c:catAx>
      <c:valAx>
        <c:axId val="833681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Alive larvae 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crossAx val="8336627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600" b="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arval mas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'!$K$4</c:f>
              <c:strCache>
                <c:ptCount val="1"/>
                <c:pt idx="0">
                  <c:v>Larvae mas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A64-4CBF-B170-91AC4554AF94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'!$M$5:$M$11</c:f>
                <c:numCache>
                  <c:formatCode>General</c:formatCode>
                  <c:ptCount val="7"/>
                  <c:pt idx="0">
                    <c:v>8.1326552441626045</c:v>
                  </c:pt>
                  <c:pt idx="1">
                    <c:v>8.6446241369212888</c:v>
                  </c:pt>
                  <c:pt idx="2">
                    <c:v>10.688239298691478</c:v>
                  </c:pt>
                  <c:pt idx="3">
                    <c:v>12.791499939901493</c:v>
                  </c:pt>
                  <c:pt idx="4">
                    <c:v>9.9785208015960141</c:v>
                  </c:pt>
                  <c:pt idx="5">
                    <c:v>9.1261532043950861</c:v>
                  </c:pt>
                  <c:pt idx="6">
                    <c:v>3.9064927510286376</c:v>
                  </c:pt>
                </c:numCache>
              </c:numRef>
            </c:plus>
            <c:minus>
              <c:numRef>
                <c:f>'Figure 5'!$M$5:$M$11</c:f>
                <c:numCache>
                  <c:formatCode>General</c:formatCode>
                  <c:ptCount val="7"/>
                  <c:pt idx="0">
                    <c:v>8.1326552441626045</c:v>
                  </c:pt>
                  <c:pt idx="1">
                    <c:v>8.6446241369212888</c:v>
                  </c:pt>
                  <c:pt idx="2">
                    <c:v>10.688239298691478</c:v>
                  </c:pt>
                  <c:pt idx="3">
                    <c:v>12.791499939901493</c:v>
                  </c:pt>
                  <c:pt idx="4">
                    <c:v>9.9785208015960141</c:v>
                  </c:pt>
                  <c:pt idx="5">
                    <c:v>9.1261532043950861</c:v>
                  </c:pt>
                  <c:pt idx="6">
                    <c:v>3.9064927510286376</c:v>
                  </c:pt>
                </c:numCache>
              </c:numRef>
            </c:minus>
          </c:errBars>
          <c:cat>
            <c:strRef>
              <c:f>'Figure 5'!$J$5:$J$11</c:f>
              <c:strCache>
                <c:ptCount val="7"/>
                <c:pt idx="0">
                  <c:v>FA5/AS</c:v>
                </c:pt>
                <c:pt idx="1">
                  <c:v>CU071026</c:v>
                </c:pt>
                <c:pt idx="2">
                  <c:v>FA2/AS</c:v>
                </c:pt>
                <c:pt idx="3">
                  <c:v>FA7/AS</c:v>
                </c:pt>
                <c:pt idx="4">
                  <c:v>FA8/AS</c:v>
                </c:pt>
                <c:pt idx="5">
                  <c:v>FA2/FA7/AS</c:v>
                </c:pt>
                <c:pt idx="6">
                  <c:v>M82</c:v>
                </c:pt>
              </c:strCache>
            </c:strRef>
          </c:cat>
          <c:val>
            <c:numRef>
              <c:f>'Figure 5'!$K$5:$K$11</c:f>
              <c:numCache>
                <c:formatCode>0.0</c:formatCode>
                <c:ptCount val="7"/>
                <c:pt idx="0">
                  <c:v>54.722471428571431</c:v>
                </c:pt>
                <c:pt idx="1">
                  <c:v>71.036733333333331</c:v>
                </c:pt>
                <c:pt idx="2">
                  <c:v>62.892369047619049</c:v>
                </c:pt>
                <c:pt idx="3">
                  <c:v>68.080250000000007</c:v>
                </c:pt>
                <c:pt idx="4">
                  <c:v>71.93084523809523</c:v>
                </c:pt>
                <c:pt idx="5">
                  <c:v>53.160476190476196</c:v>
                </c:pt>
                <c:pt idx="6">
                  <c:v>37.3338541666666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A64-4CBF-B170-91AC4554AF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9640448"/>
        <c:axId val="99641984"/>
      </c:barChart>
      <c:catAx>
        <c:axId val="996404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crossAx val="99641984"/>
        <c:crosses val="autoZero"/>
        <c:auto val="1"/>
        <c:lblAlgn val="ctr"/>
        <c:lblOffset val="100"/>
        <c:noMultiLvlLbl val="0"/>
      </c:catAx>
      <c:valAx>
        <c:axId val="996419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ass (mg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crossAx val="996404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 b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urviva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'!$L$4</c:f>
              <c:strCache>
                <c:ptCount val="1"/>
                <c:pt idx="0">
                  <c:v>Survival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94F-4B3B-B363-C75301921A74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'!$M$5:$M$11</c:f>
                <c:numCache>
                  <c:formatCode>General</c:formatCode>
                  <c:ptCount val="7"/>
                  <c:pt idx="0">
                    <c:v>8.1326552441626045</c:v>
                  </c:pt>
                  <c:pt idx="1">
                    <c:v>8.6446241369212888</c:v>
                  </c:pt>
                  <c:pt idx="2">
                    <c:v>10.688239298691478</c:v>
                  </c:pt>
                  <c:pt idx="3">
                    <c:v>12.791499939901493</c:v>
                  </c:pt>
                  <c:pt idx="4">
                    <c:v>9.9785208015960141</c:v>
                  </c:pt>
                  <c:pt idx="5">
                    <c:v>9.1261532043950861</c:v>
                  </c:pt>
                  <c:pt idx="6">
                    <c:v>3.9064927510286376</c:v>
                  </c:pt>
                </c:numCache>
              </c:numRef>
            </c:plus>
            <c:minus>
              <c:numRef>
                <c:f>'Figure 5'!$M$5:$M$11</c:f>
                <c:numCache>
                  <c:formatCode>General</c:formatCode>
                  <c:ptCount val="7"/>
                  <c:pt idx="0">
                    <c:v>8.1326552441626045</c:v>
                  </c:pt>
                  <c:pt idx="1">
                    <c:v>8.6446241369212888</c:v>
                  </c:pt>
                  <c:pt idx="2">
                    <c:v>10.688239298691478</c:v>
                  </c:pt>
                  <c:pt idx="3">
                    <c:v>12.791499939901493</c:v>
                  </c:pt>
                  <c:pt idx="4">
                    <c:v>9.9785208015960141</c:v>
                  </c:pt>
                  <c:pt idx="5">
                    <c:v>9.1261532043950861</c:v>
                  </c:pt>
                  <c:pt idx="6">
                    <c:v>3.9064927510286376</c:v>
                  </c:pt>
                </c:numCache>
              </c:numRef>
            </c:minus>
          </c:errBars>
          <c:cat>
            <c:strRef>
              <c:f>'Figure 5'!$J$5:$J$11</c:f>
              <c:strCache>
                <c:ptCount val="7"/>
                <c:pt idx="0">
                  <c:v>FA5/AS</c:v>
                </c:pt>
                <c:pt idx="1">
                  <c:v>CU071026</c:v>
                </c:pt>
                <c:pt idx="2">
                  <c:v>FA2/AS</c:v>
                </c:pt>
                <c:pt idx="3">
                  <c:v>FA7/AS</c:v>
                </c:pt>
                <c:pt idx="4">
                  <c:v>FA8/AS</c:v>
                </c:pt>
                <c:pt idx="5">
                  <c:v>FA2/FA7/AS</c:v>
                </c:pt>
                <c:pt idx="6">
                  <c:v>M82</c:v>
                </c:pt>
              </c:strCache>
            </c:strRef>
          </c:cat>
          <c:val>
            <c:numRef>
              <c:f>'Figure 5'!$L$5:$L$11</c:f>
              <c:numCache>
                <c:formatCode>0.0</c:formatCode>
                <c:ptCount val="7"/>
                <c:pt idx="0">
                  <c:v>72.5</c:v>
                </c:pt>
                <c:pt idx="1">
                  <c:v>66.25</c:v>
                </c:pt>
                <c:pt idx="2">
                  <c:v>66.071428571428569</c:v>
                </c:pt>
                <c:pt idx="3">
                  <c:v>52.5</c:v>
                </c:pt>
                <c:pt idx="4">
                  <c:v>55</c:v>
                </c:pt>
                <c:pt idx="5">
                  <c:v>45.833333333333336</c:v>
                </c:pt>
                <c:pt idx="6">
                  <c:v>43.0555555555555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94F-4B3B-B363-C75301921A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382208"/>
        <c:axId val="98383744"/>
      </c:barChart>
      <c:catAx>
        <c:axId val="983822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crossAx val="98383744"/>
        <c:crosses val="autoZero"/>
        <c:auto val="1"/>
        <c:lblAlgn val="ctr"/>
        <c:lblOffset val="100"/>
        <c:noMultiLvlLbl val="0"/>
      </c:catAx>
      <c:valAx>
        <c:axId val="983837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Alive larvae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crossAx val="983822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 b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arval mass</c:v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6D9F-42AC-9611-520CD0307895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6'!$O$5:$O$7</c:f>
                <c:numCache>
                  <c:formatCode>General</c:formatCode>
                  <c:ptCount val="3"/>
                  <c:pt idx="0">
                    <c:v>1.621184323384522</c:v>
                  </c:pt>
                  <c:pt idx="1">
                    <c:v>2.9745401115597314</c:v>
                  </c:pt>
                  <c:pt idx="2">
                    <c:v>1.1918553543947012</c:v>
                  </c:pt>
                </c:numCache>
              </c:numRef>
            </c:plus>
            <c:minus>
              <c:numRef>
                <c:f>'Figure 6'!$O$5:$O$7</c:f>
                <c:numCache>
                  <c:formatCode>General</c:formatCode>
                  <c:ptCount val="3"/>
                  <c:pt idx="0">
                    <c:v>1.621184323384522</c:v>
                  </c:pt>
                  <c:pt idx="1">
                    <c:v>2.9745401115597314</c:v>
                  </c:pt>
                  <c:pt idx="2">
                    <c:v>1.1918553543947012</c:v>
                  </c:pt>
                </c:numCache>
              </c:numRef>
            </c:minus>
          </c:errBars>
          <c:cat>
            <c:strRef>
              <c:f>'Figure 6'!$K$5:$K$7</c:f>
              <c:strCache>
                <c:ptCount val="3"/>
                <c:pt idx="0">
                  <c:v>WT</c:v>
                </c:pt>
                <c:pt idx="1">
                  <c:v>GAME9-OX</c:v>
                </c:pt>
                <c:pt idx="2">
                  <c:v>GAME9-RNAi</c:v>
                </c:pt>
              </c:strCache>
            </c:strRef>
          </c:cat>
          <c:val>
            <c:numRef>
              <c:f>'Figure 6'!$M$5:$M$7</c:f>
              <c:numCache>
                <c:formatCode>0.0</c:formatCode>
                <c:ptCount val="3"/>
                <c:pt idx="0">
                  <c:v>5.0242708333333335</c:v>
                </c:pt>
                <c:pt idx="1">
                  <c:v>8.6466833333333337</c:v>
                </c:pt>
                <c:pt idx="2">
                  <c:v>4.90303571428571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D9F-42AC-9611-520CD03078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0012032"/>
        <c:axId val="100013568"/>
      </c:barChart>
      <c:catAx>
        <c:axId val="100012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013568"/>
        <c:crosses val="autoZero"/>
        <c:auto val="1"/>
        <c:lblAlgn val="ctr"/>
        <c:lblOffset val="100"/>
        <c:noMultiLvlLbl val="0"/>
      </c:catAx>
      <c:valAx>
        <c:axId val="1000135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arval mass (mg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0120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 b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991-49D6-8F87-50BF35021584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6'!$N$5:$N$7</c:f>
                <c:numCache>
                  <c:formatCode>General</c:formatCode>
                  <c:ptCount val="3"/>
                  <c:pt idx="0">
                    <c:v>7.2168783648703219</c:v>
                  </c:pt>
                  <c:pt idx="1">
                    <c:v>8.8388347648318444</c:v>
                  </c:pt>
                  <c:pt idx="2">
                    <c:v>10.825317547305483</c:v>
                  </c:pt>
                </c:numCache>
              </c:numRef>
            </c:plus>
            <c:minus>
              <c:numRef>
                <c:f>'Figure 6'!$N$5:$N$7</c:f>
                <c:numCache>
                  <c:formatCode>General</c:formatCode>
                  <c:ptCount val="3"/>
                  <c:pt idx="0">
                    <c:v>7.2168783648703219</c:v>
                  </c:pt>
                  <c:pt idx="1">
                    <c:v>8.8388347648318444</c:v>
                  </c:pt>
                  <c:pt idx="2">
                    <c:v>10.825317547305483</c:v>
                  </c:pt>
                </c:numCache>
              </c:numRef>
            </c:minus>
          </c:errBars>
          <c:cat>
            <c:strRef>
              <c:f>'Figure 6'!$K$5:$K$7</c:f>
              <c:strCache>
                <c:ptCount val="3"/>
                <c:pt idx="0">
                  <c:v>WT</c:v>
                </c:pt>
                <c:pt idx="1">
                  <c:v>GAME9-OX</c:v>
                </c:pt>
                <c:pt idx="2">
                  <c:v>GAME9-RNAi</c:v>
                </c:pt>
              </c:strCache>
            </c:strRef>
          </c:cat>
          <c:val>
            <c:numRef>
              <c:f>'Figure 6'!$L$5:$L$7</c:f>
              <c:numCache>
                <c:formatCode>0.0</c:formatCode>
                <c:ptCount val="3"/>
                <c:pt idx="0">
                  <c:v>87.5</c:v>
                </c:pt>
                <c:pt idx="1">
                  <c:v>75</c:v>
                </c:pt>
                <c:pt idx="2">
                  <c:v>81.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991-49D6-8F87-50BF350215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0031488"/>
        <c:axId val="100057856"/>
      </c:barChart>
      <c:catAx>
        <c:axId val="1000314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057856"/>
        <c:crosses val="autoZero"/>
        <c:auto val="1"/>
        <c:lblAlgn val="ctr"/>
        <c:lblOffset val="100"/>
        <c:noMultiLvlLbl val="0"/>
      </c:catAx>
      <c:valAx>
        <c:axId val="1000578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Alive larvae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0314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 b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 1a, Larval</a:t>
            </a:r>
            <a:r>
              <a:rPr lang="en-US" baseline="0"/>
              <a:t> Mass</a:t>
            </a:r>
            <a:endParaRPr lang="en-US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9132251843700848"/>
          <c:y val="4.6587221373447722E-2"/>
          <c:w val="0.77828026846433285"/>
          <c:h val="0.7426329768480433"/>
        </c:manualLayout>
      </c:layout>
      <c:lineChart>
        <c:grouping val="standard"/>
        <c:varyColors val="0"/>
        <c:ser>
          <c:idx val="0"/>
          <c:order val="0"/>
          <c:tx>
            <c:strRef>
              <c:f>'Figure 1'!$I$30:$I$30</c:f>
              <c:strCache>
                <c:ptCount val="1"/>
                <c:pt idx="0">
                  <c:v>S. l</c:v>
                </c:pt>
              </c:strCache>
            </c:strRef>
          </c:tx>
          <c:spPr>
            <a:ln w="25400">
              <a:solidFill>
                <a:sysClr val="windowText" lastClr="000000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'!$L$32:$Q$32</c:f>
                <c:numCache>
                  <c:formatCode>General</c:formatCode>
                  <c:ptCount val="6"/>
                  <c:pt idx="0">
                    <c:v>0.59008695419805612</c:v>
                  </c:pt>
                  <c:pt idx="1">
                    <c:v>10.125395143381265</c:v>
                  </c:pt>
                </c:numCache>
              </c:numRef>
            </c:plus>
            <c:minus>
              <c:numRef>
                <c:f>'Figure 1'!$L$32:$R$32</c:f>
                <c:numCache>
                  <c:formatCode>General</c:formatCode>
                  <c:ptCount val="7"/>
                  <c:pt idx="0">
                    <c:v>0.59008695419805612</c:v>
                  </c:pt>
                  <c:pt idx="1">
                    <c:v>10.125395143381265</c:v>
                  </c:pt>
                </c:numCache>
              </c:numRef>
            </c:minus>
          </c:errBars>
          <c:cat>
            <c:strRef>
              <c:f>'Figure 1'!$L$29:$M$29</c:f>
              <c:strCache>
                <c:ptCount val="2"/>
                <c:pt idx="0">
                  <c:v>5d</c:v>
                </c:pt>
                <c:pt idx="1">
                  <c:v>10d</c:v>
                </c:pt>
              </c:strCache>
            </c:strRef>
          </c:cat>
          <c:val>
            <c:numRef>
              <c:f>'Figure 1'!$L$30:$M$30</c:f>
              <c:numCache>
                <c:formatCode>0.0</c:formatCode>
                <c:ptCount val="2"/>
                <c:pt idx="0">
                  <c:v>5.5506952380952379</c:v>
                </c:pt>
                <c:pt idx="1">
                  <c:v>67.47091428571428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5D3-4D2A-83B9-504FECFDB10C}"/>
            </c:ext>
          </c:extLst>
        </c:ser>
        <c:ser>
          <c:idx val="1"/>
          <c:order val="1"/>
          <c:tx>
            <c:strRef>
              <c:f>'Figure 1'!$I$31:$I$31</c:f>
              <c:strCache>
                <c:ptCount val="1"/>
                <c:pt idx="0">
                  <c:v>S. p</c:v>
                </c:pt>
              </c:strCache>
            </c:strRef>
          </c:tx>
          <c:spPr>
            <a:ln w="25400">
              <a:solidFill>
                <a:sysClr val="windowText" lastClr="000000"/>
              </a:solidFill>
              <a:prstDash val="sysDash"/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  <a:prstDash val="sysDash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'!$N$33:$Q$33</c:f>
                <c:numCache>
                  <c:formatCode>General</c:formatCode>
                  <c:ptCount val="4"/>
                </c:numCache>
              </c:numRef>
            </c:plus>
            <c:minus>
              <c:numRef>
                <c:f>'Figure 1'!$N$33:$Q$33</c:f>
                <c:numCache>
                  <c:formatCode>General</c:formatCode>
                  <c:ptCount val="4"/>
                </c:numCache>
              </c:numRef>
            </c:minus>
          </c:errBars>
          <c:cat>
            <c:strRef>
              <c:f>'Figure 1'!$L$29:$M$29</c:f>
              <c:strCache>
                <c:ptCount val="2"/>
                <c:pt idx="0">
                  <c:v>5d</c:v>
                </c:pt>
                <c:pt idx="1">
                  <c:v>10d</c:v>
                </c:pt>
              </c:strCache>
            </c:strRef>
          </c:cat>
          <c:val>
            <c:numRef>
              <c:f>'Figure 1'!$L$31:$M$31</c:f>
              <c:numCache>
                <c:formatCode>0.0</c:formatCode>
                <c:ptCount val="2"/>
                <c:pt idx="0">
                  <c:v>2.755074074074074</c:v>
                </c:pt>
                <c:pt idx="1">
                  <c:v>23.61360416666666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5D3-4D2A-83B9-504FECFDB1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399424"/>
        <c:axId val="83401344"/>
      </c:lineChart>
      <c:catAx>
        <c:axId val="83399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eeding days</a:t>
                </a:r>
              </a:p>
            </c:rich>
          </c:tx>
          <c:layout>
            <c:manualLayout>
              <c:xMode val="edge"/>
              <c:yMode val="edge"/>
              <c:x val="0.40855144762533824"/>
              <c:y val="0.9046708040258416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crossAx val="83401344"/>
        <c:crosses val="autoZero"/>
        <c:auto val="1"/>
        <c:lblAlgn val="ctr"/>
        <c:lblOffset val="100"/>
        <c:noMultiLvlLbl val="0"/>
      </c:catAx>
      <c:valAx>
        <c:axId val="834013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arva mass (mg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crossAx val="83399424"/>
        <c:crosses val="autoZero"/>
        <c:crossBetween val="between"/>
      </c:valAx>
    </c:plotArea>
    <c:legend>
      <c:legendPos val="l"/>
      <c:layout>
        <c:manualLayout>
          <c:xMode val="edge"/>
          <c:yMode val="edge"/>
          <c:x val="0.19703655538697804"/>
          <c:y val="0.1382850150426562"/>
          <c:w val="0.39710310645763058"/>
          <c:h val="0.19871539237010036"/>
        </c:manualLayout>
      </c:layout>
      <c:overlay val="1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600" b="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 2b, Surviva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'!$K$7</c:f>
              <c:strCache>
                <c:ptCount val="1"/>
                <c:pt idx="0">
                  <c:v>Surviva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2'!$L$8:$L$74</c:f>
                <c:numCache>
                  <c:formatCode>General</c:formatCode>
                  <c:ptCount val="67"/>
                  <c:pt idx="0">
                    <c:v>4.166666666666667</c:v>
                  </c:pt>
                  <c:pt idx="1">
                    <c:v>3.6084391824351609</c:v>
                  </c:pt>
                  <c:pt idx="2">
                    <c:v>6.4316870321526878</c:v>
                  </c:pt>
                  <c:pt idx="3">
                    <c:v>6.4316870321526878</c:v>
                  </c:pt>
                  <c:pt idx="4">
                    <c:v>6.4316870321526878</c:v>
                  </c:pt>
                  <c:pt idx="5">
                    <c:v>12.5</c:v>
                  </c:pt>
                  <c:pt idx="6">
                    <c:v>9.7222222222222232</c:v>
                  </c:pt>
                  <c:pt idx="7">
                    <c:v>11.023963796102462</c:v>
                  </c:pt>
                  <c:pt idx="8">
                    <c:v>18.75</c:v>
                  </c:pt>
                  <c:pt idx="9">
                    <c:v>6.9444444444444464</c:v>
                  </c:pt>
                  <c:pt idx="10">
                    <c:v>10.416666666666666</c:v>
                  </c:pt>
                  <c:pt idx="11">
                    <c:v>10.416666666666666</c:v>
                  </c:pt>
                  <c:pt idx="12">
                    <c:v>10.416666666666666</c:v>
                  </c:pt>
                  <c:pt idx="13">
                    <c:v>10.416666666666666</c:v>
                  </c:pt>
                  <c:pt idx="14">
                    <c:v>7.2760340951396802</c:v>
                  </c:pt>
                  <c:pt idx="15">
                    <c:v>14.463425325753064</c:v>
                  </c:pt>
                  <c:pt idx="16">
                    <c:v>25</c:v>
                  </c:pt>
                  <c:pt idx="17">
                    <c:v>4.6985609097649101</c:v>
                  </c:pt>
                  <c:pt idx="18">
                    <c:v>15.972222222222221</c:v>
                  </c:pt>
                  <c:pt idx="19">
                    <c:v>16.902903947711742</c:v>
                  </c:pt>
                  <c:pt idx="20">
                    <c:v>11.377968266152321</c:v>
                  </c:pt>
                  <c:pt idx="21">
                    <c:v>9.3628464889614307</c:v>
                  </c:pt>
                  <c:pt idx="22">
                    <c:v>18.055555555555557</c:v>
                  </c:pt>
                  <c:pt idx="23">
                    <c:v>16.361663932474347</c:v>
                  </c:pt>
                  <c:pt idx="24">
                    <c:v>15.309310892394864</c:v>
                  </c:pt>
                  <c:pt idx="25">
                    <c:v>9.700151314702298</c:v>
                  </c:pt>
                  <c:pt idx="26">
                    <c:v>3.6746545987008141</c:v>
                  </c:pt>
                  <c:pt idx="27">
                    <c:v>9.7222222222222214</c:v>
                  </c:pt>
                  <c:pt idx="28">
                    <c:v>1.3888888888888882</c:v>
                  </c:pt>
                  <c:pt idx="29">
                    <c:v>12.482841446956266</c:v>
                  </c:pt>
                  <c:pt idx="30">
                    <c:v>11.684656911225895</c:v>
                  </c:pt>
                  <c:pt idx="31">
                    <c:v>11.684656911225895</c:v>
                  </c:pt>
                  <c:pt idx="32">
                    <c:v>5.6889841330761621</c:v>
                  </c:pt>
                  <c:pt idx="33">
                    <c:v>7.3493091974016336</c:v>
                  </c:pt>
                  <c:pt idx="34">
                    <c:v>14.500425706820206</c:v>
                  </c:pt>
                  <c:pt idx="35">
                    <c:v>14.500425706820206</c:v>
                  </c:pt>
                  <c:pt idx="36">
                    <c:v>11.340230290662861</c:v>
                  </c:pt>
                  <c:pt idx="37">
                    <c:v>12.987740869542161</c:v>
                  </c:pt>
                  <c:pt idx="38">
                    <c:v>14.836500332372282</c:v>
                  </c:pt>
                  <c:pt idx="39">
                    <c:v>7.5790303443263447</c:v>
                  </c:pt>
                  <c:pt idx="40">
                    <c:v>14.618197596154578</c:v>
                  </c:pt>
                  <c:pt idx="41">
                    <c:v>9.259259259259256</c:v>
                  </c:pt>
                  <c:pt idx="42">
                    <c:v>23.547481437091701</c:v>
                  </c:pt>
                  <c:pt idx="43">
                    <c:v>9.259259259259256</c:v>
                  </c:pt>
                  <c:pt idx="44">
                    <c:v>2.8350575726657152</c:v>
                  </c:pt>
                  <c:pt idx="45">
                    <c:v>6.8041381743977007</c:v>
                  </c:pt>
                  <c:pt idx="46">
                    <c:v>13.39995892445028</c:v>
                  </c:pt>
                  <c:pt idx="47">
                    <c:v>10.827792188450459</c:v>
                  </c:pt>
                  <c:pt idx="48">
                    <c:v>3.6158563314382537</c:v>
                  </c:pt>
                  <c:pt idx="49">
                    <c:v>17.010345435994292</c:v>
                  </c:pt>
                  <c:pt idx="50">
                    <c:v>11.518384541319207</c:v>
                  </c:pt>
                  <c:pt idx="51">
                    <c:v>14.583333333333323</c:v>
                  </c:pt>
                  <c:pt idx="52">
                    <c:v>7.4506837682551241</c:v>
                  </c:pt>
                  <c:pt idx="53">
                    <c:v>14.55206819027936</c:v>
                  </c:pt>
                  <c:pt idx="54">
                    <c:v>8.4482812920808534</c:v>
                  </c:pt>
                  <c:pt idx="55">
                    <c:v>5.3391493493846127</c:v>
                  </c:pt>
                  <c:pt idx="56">
                    <c:v>5.3391493493846127</c:v>
                  </c:pt>
                  <c:pt idx="57">
                    <c:v>5.3391493493846127</c:v>
                  </c:pt>
                  <c:pt idx="58">
                    <c:v>17.402727897418973</c:v>
                  </c:pt>
                  <c:pt idx="59">
                    <c:v>21.296296296296294</c:v>
                  </c:pt>
                  <c:pt idx="60">
                    <c:v>3.6158563314382661</c:v>
                  </c:pt>
                  <c:pt idx="61">
                    <c:v>6.8041381743977354</c:v>
                  </c:pt>
                  <c:pt idx="62">
                    <c:v>11.739557715838862</c:v>
                  </c:pt>
                  <c:pt idx="63">
                    <c:v>12.474253319729154</c:v>
                  </c:pt>
                  <c:pt idx="64">
                    <c:v>7.5790303443263545</c:v>
                  </c:pt>
                  <c:pt idx="65">
                    <c:v>13.521372098620576</c:v>
                  </c:pt>
                  <c:pt idx="66">
                    <c:v>9.7001513147023193</c:v>
                  </c:pt>
                </c:numCache>
              </c:numRef>
            </c:plus>
            <c:minus>
              <c:numRef>
                <c:f>'Figure 2'!$L$8:$L$74</c:f>
                <c:numCache>
                  <c:formatCode>General</c:formatCode>
                  <c:ptCount val="67"/>
                  <c:pt idx="0">
                    <c:v>4.166666666666667</c:v>
                  </c:pt>
                  <c:pt idx="1">
                    <c:v>3.6084391824351609</c:v>
                  </c:pt>
                  <c:pt idx="2">
                    <c:v>6.4316870321526878</c:v>
                  </c:pt>
                  <c:pt idx="3">
                    <c:v>6.4316870321526878</c:v>
                  </c:pt>
                  <c:pt idx="4">
                    <c:v>6.4316870321526878</c:v>
                  </c:pt>
                  <c:pt idx="5">
                    <c:v>12.5</c:v>
                  </c:pt>
                  <c:pt idx="6">
                    <c:v>9.7222222222222232</c:v>
                  </c:pt>
                  <c:pt idx="7">
                    <c:v>11.023963796102462</c:v>
                  </c:pt>
                  <c:pt idx="8">
                    <c:v>18.75</c:v>
                  </c:pt>
                  <c:pt idx="9">
                    <c:v>6.9444444444444464</c:v>
                  </c:pt>
                  <c:pt idx="10">
                    <c:v>10.416666666666666</c:v>
                  </c:pt>
                  <c:pt idx="11">
                    <c:v>10.416666666666666</c:v>
                  </c:pt>
                  <c:pt idx="12">
                    <c:v>10.416666666666666</c:v>
                  </c:pt>
                  <c:pt idx="13">
                    <c:v>10.416666666666666</c:v>
                  </c:pt>
                  <c:pt idx="14">
                    <c:v>7.2760340951396802</c:v>
                  </c:pt>
                  <c:pt idx="15">
                    <c:v>14.463425325753064</c:v>
                  </c:pt>
                  <c:pt idx="16">
                    <c:v>25</c:v>
                  </c:pt>
                  <c:pt idx="17">
                    <c:v>4.6985609097649101</c:v>
                  </c:pt>
                  <c:pt idx="18">
                    <c:v>15.972222222222221</c:v>
                  </c:pt>
                  <c:pt idx="19">
                    <c:v>16.902903947711742</c:v>
                  </c:pt>
                  <c:pt idx="20">
                    <c:v>11.377968266152321</c:v>
                  </c:pt>
                  <c:pt idx="21">
                    <c:v>9.3628464889614307</c:v>
                  </c:pt>
                  <c:pt idx="22">
                    <c:v>18.055555555555557</c:v>
                  </c:pt>
                  <c:pt idx="23">
                    <c:v>16.361663932474347</c:v>
                  </c:pt>
                  <c:pt idx="24">
                    <c:v>15.309310892394864</c:v>
                  </c:pt>
                  <c:pt idx="25">
                    <c:v>9.700151314702298</c:v>
                  </c:pt>
                  <c:pt idx="26">
                    <c:v>3.6746545987008141</c:v>
                  </c:pt>
                  <c:pt idx="27">
                    <c:v>9.7222222222222214</c:v>
                  </c:pt>
                  <c:pt idx="28">
                    <c:v>1.3888888888888882</c:v>
                  </c:pt>
                  <c:pt idx="29">
                    <c:v>12.482841446956266</c:v>
                  </c:pt>
                  <c:pt idx="30">
                    <c:v>11.684656911225895</c:v>
                  </c:pt>
                  <c:pt idx="31">
                    <c:v>11.684656911225895</c:v>
                  </c:pt>
                  <c:pt idx="32">
                    <c:v>5.6889841330761621</c:v>
                  </c:pt>
                  <c:pt idx="33">
                    <c:v>7.3493091974016336</c:v>
                  </c:pt>
                  <c:pt idx="34">
                    <c:v>14.500425706820206</c:v>
                  </c:pt>
                  <c:pt idx="35">
                    <c:v>14.500425706820206</c:v>
                  </c:pt>
                  <c:pt idx="36">
                    <c:v>11.340230290662861</c:v>
                  </c:pt>
                  <c:pt idx="37">
                    <c:v>12.987740869542161</c:v>
                  </c:pt>
                  <c:pt idx="38">
                    <c:v>14.836500332372282</c:v>
                  </c:pt>
                  <c:pt idx="39">
                    <c:v>7.5790303443263447</c:v>
                  </c:pt>
                  <c:pt idx="40">
                    <c:v>14.618197596154578</c:v>
                  </c:pt>
                  <c:pt idx="41">
                    <c:v>9.259259259259256</c:v>
                  </c:pt>
                  <c:pt idx="42">
                    <c:v>23.547481437091701</c:v>
                  </c:pt>
                  <c:pt idx="43">
                    <c:v>9.259259259259256</c:v>
                  </c:pt>
                  <c:pt idx="44">
                    <c:v>2.8350575726657152</c:v>
                  </c:pt>
                  <c:pt idx="45">
                    <c:v>6.8041381743977007</c:v>
                  </c:pt>
                  <c:pt idx="46">
                    <c:v>13.39995892445028</c:v>
                  </c:pt>
                  <c:pt idx="47">
                    <c:v>10.827792188450459</c:v>
                  </c:pt>
                  <c:pt idx="48">
                    <c:v>3.6158563314382537</c:v>
                  </c:pt>
                  <c:pt idx="49">
                    <c:v>17.010345435994292</c:v>
                  </c:pt>
                  <c:pt idx="50">
                    <c:v>11.518384541319207</c:v>
                  </c:pt>
                  <c:pt idx="51">
                    <c:v>14.583333333333323</c:v>
                  </c:pt>
                  <c:pt idx="52">
                    <c:v>7.4506837682551241</c:v>
                  </c:pt>
                  <c:pt idx="53">
                    <c:v>14.55206819027936</c:v>
                  </c:pt>
                  <c:pt idx="54">
                    <c:v>8.4482812920808534</c:v>
                  </c:pt>
                  <c:pt idx="55">
                    <c:v>5.3391493493846127</c:v>
                  </c:pt>
                  <c:pt idx="56">
                    <c:v>5.3391493493846127</c:v>
                  </c:pt>
                  <c:pt idx="57">
                    <c:v>5.3391493493846127</c:v>
                  </c:pt>
                  <c:pt idx="58">
                    <c:v>17.402727897418973</c:v>
                  </c:pt>
                  <c:pt idx="59">
                    <c:v>21.296296296296294</c:v>
                  </c:pt>
                  <c:pt idx="60">
                    <c:v>3.6158563314382661</c:v>
                  </c:pt>
                  <c:pt idx="61">
                    <c:v>6.8041381743977354</c:v>
                  </c:pt>
                  <c:pt idx="62">
                    <c:v>11.739557715838862</c:v>
                  </c:pt>
                  <c:pt idx="63">
                    <c:v>12.474253319729154</c:v>
                  </c:pt>
                  <c:pt idx="64">
                    <c:v>7.5790303443263545</c:v>
                  </c:pt>
                  <c:pt idx="65">
                    <c:v>13.521372098620576</c:v>
                  </c:pt>
                  <c:pt idx="66">
                    <c:v>9.7001513147023193</c:v>
                  </c:pt>
                </c:numCache>
              </c:numRef>
            </c:minus>
          </c:errBars>
          <c:cat>
            <c:strRef>
              <c:f>'Figure 2'!$I$8:$I$74</c:f>
              <c:strCache>
                <c:ptCount val="67"/>
                <c:pt idx="0">
                  <c:v>IL 12-1-1</c:v>
                </c:pt>
                <c:pt idx="1">
                  <c:v>Pennellii</c:v>
                </c:pt>
                <c:pt idx="2">
                  <c:v>IL 6-3</c:v>
                </c:pt>
                <c:pt idx="3">
                  <c:v>IL 8-1-3</c:v>
                </c:pt>
                <c:pt idx="4">
                  <c:v>IL 10-2</c:v>
                </c:pt>
                <c:pt idx="5">
                  <c:v>IL 4-1</c:v>
                </c:pt>
                <c:pt idx="6">
                  <c:v>IL 4-2</c:v>
                </c:pt>
                <c:pt idx="7">
                  <c:v>IL 11-1</c:v>
                </c:pt>
                <c:pt idx="8">
                  <c:v>IL 7-2</c:v>
                </c:pt>
                <c:pt idx="9">
                  <c:v>IL 2-5</c:v>
                </c:pt>
                <c:pt idx="10">
                  <c:v>IL 8-2</c:v>
                </c:pt>
                <c:pt idx="11">
                  <c:v>IL 10-3</c:v>
                </c:pt>
                <c:pt idx="12">
                  <c:v>IL 11-2</c:v>
                </c:pt>
                <c:pt idx="13">
                  <c:v>IL 12-3-1</c:v>
                </c:pt>
                <c:pt idx="14">
                  <c:v>IL 3-5</c:v>
                </c:pt>
                <c:pt idx="15">
                  <c:v>IL 8-1-1</c:v>
                </c:pt>
                <c:pt idx="16">
                  <c:v>IL 5-2</c:v>
                </c:pt>
                <c:pt idx="17">
                  <c:v>IL 9-2-6</c:v>
                </c:pt>
                <c:pt idx="18">
                  <c:v>IL 8-2-1</c:v>
                </c:pt>
                <c:pt idx="19">
                  <c:v>IL 2-3</c:v>
                </c:pt>
                <c:pt idx="20">
                  <c:v>IL 7-3</c:v>
                </c:pt>
                <c:pt idx="21">
                  <c:v>IL 12-4</c:v>
                </c:pt>
                <c:pt idx="22">
                  <c:v>IL 5-1</c:v>
                </c:pt>
                <c:pt idx="23">
                  <c:v>IL 10-1-1</c:v>
                </c:pt>
                <c:pt idx="24">
                  <c:v>IL 8-3</c:v>
                </c:pt>
                <c:pt idx="25">
                  <c:v>IL 9-3-1</c:v>
                </c:pt>
                <c:pt idx="26">
                  <c:v>IL 5-4</c:v>
                </c:pt>
                <c:pt idx="27">
                  <c:v>IL 2-4</c:v>
                </c:pt>
                <c:pt idx="28">
                  <c:v>IL 12-2</c:v>
                </c:pt>
                <c:pt idx="29">
                  <c:v>IL 9-1-2</c:v>
                </c:pt>
                <c:pt idx="30">
                  <c:v>IL 1-3</c:v>
                </c:pt>
                <c:pt idx="31">
                  <c:v>IL 8-1</c:v>
                </c:pt>
                <c:pt idx="32">
                  <c:v>IL 9-1</c:v>
                </c:pt>
                <c:pt idx="33">
                  <c:v>IL 4-3-2</c:v>
                </c:pt>
                <c:pt idx="34">
                  <c:v>IL 7-1</c:v>
                </c:pt>
                <c:pt idx="35">
                  <c:v>IL 9-3-2</c:v>
                </c:pt>
                <c:pt idx="36">
                  <c:v>IL 10-1</c:v>
                </c:pt>
                <c:pt idx="37">
                  <c:v>IL 3-1</c:v>
                </c:pt>
                <c:pt idx="38">
                  <c:v>IL 1-4</c:v>
                </c:pt>
                <c:pt idx="39">
                  <c:v>IL 3-2</c:v>
                </c:pt>
                <c:pt idx="40">
                  <c:v>IL 7-5-5</c:v>
                </c:pt>
                <c:pt idx="41">
                  <c:v>IL 1-4-18</c:v>
                </c:pt>
                <c:pt idx="42">
                  <c:v>IL 2-6</c:v>
                </c:pt>
                <c:pt idx="43">
                  <c:v>IL 4-1-1</c:v>
                </c:pt>
                <c:pt idx="44">
                  <c:v>IL 11-3</c:v>
                </c:pt>
                <c:pt idx="45">
                  <c:v>IL 11-4-1</c:v>
                </c:pt>
                <c:pt idx="46">
                  <c:v>IL 5-3</c:v>
                </c:pt>
                <c:pt idx="47">
                  <c:v>IL 4-4</c:v>
                </c:pt>
                <c:pt idx="48">
                  <c:v>IL 7-4-1</c:v>
                </c:pt>
                <c:pt idx="49">
                  <c:v>IL 12-1</c:v>
                </c:pt>
                <c:pt idx="50">
                  <c:v>IL 7-5</c:v>
                </c:pt>
                <c:pt idx="51">
                  <c:v>M82</c:v>
                </c:pt>
                <c:pt idx="52">
                  <c:v>IL 2-6-5</c:v>
                </c:pt>
                <c:pt idx="53">
                  <c:v>IL 6-4</c:v>
                </c:pt>
                <c:pt idx="54">
                  <c:v>IL 9-2</c:v>
                </c:pt>
                <c:pt idx="55">
                  <c:v>IL 1-1</c:v>
                </c:pt>
                <c:pt idx="56">
                  <c:v>IL 2-1</c:v>
                </c:pt>
                <c:pt idx="57">
                  <c:v>IL 9-2-5</c:v>
                </c:pt>
                <c:pt idx="58">
                  <c:v>IL 7-4</c:v>
                </c:pt>
                <c:pt idx="59">
                  <c:v>IL 1-1-2</c:v>
                </c:pt>
                <c:pt idx="60">
                  <c:v>IL 2-1-1</c:v>
                </c:pt>
                <c:pt idx="61">
                  <c:v>IL 11-4</c:v>
                </c:pt>
                <c:pt idx="62">
                  <c:v>IL 1-2</c:v>
                </c:pt>
                <c:pt idx="63">
                  <c:v>IL 3-4</c:v>
                </c:pt>
                <c:pt idx="64">
                  <c:v>IL 1-1-3</c:v>
                </c:pt>
                <c:pt idx="65">
                  <c:v>IL 6-2-2</c:v>
                </c:pt>
                <c:pt idx="66">
                  <c:v>IL 6-2</c:v>
                </c:pt>
              </c:strCache>
            </c:strRef>
          </c:cat>
          <c:val>
            <c:numRef>
              <c:f>'Figure 2'!$K$8:$K$74</c:f>
              <c:numCache>
                <c:formatCode>0.00</c:formatCode>
                <c:ptCount val="67"/>
                <c:pt idx="0">
                  <c:v>8.3333333333333339</c:v>
                </c:pt>
                <c:pt idx="1">
                  <c:v>8.6805555555555554</c:v>
                </c:pt>
                <c:pt idx="2">
                  <c:v>11.574074074074074</c:v>
                </c:pt>
                <c:pt idx="3">
                  <c:v>11.574074074074074</c:v>
                </c:pt>
                <c:pt idx="4">
                  <c:v>11.574074074074074</c:v>
                </c:pt>
                <c:pt idx="5">
                  <c:v>12.5</c:v>
                </c:pt>
                <c:pt idx="6">
                  <c:v>15.277777777777779</c:v>
                </c:pt>
                <c:pt idx="7">
                  <c:v>16.666666666666668</c:v>
                </c:pt>
                <c:pt idx="8">
                  <c:v>18.75</c:v>
                </c:pt>
                <c:pt idx="9">
                  <c:v>19.444444444444446</c:v>
                </c:pt>
                <c:pt idx="10">
                  <c:v>22.916666666666668</c:v>
                </c:pt>
                <c:pt idx="11">
                  <c:v>22.916666666666668</c:v>
                </c:pt>
                <c:pt idx="12">
                  <c:v>22.916666666666668</c:v>
                </c:pt>
                <c:pt idx="13">
                  <c:v>22.916666666666668</c:v>
                </c:pt>
                <c:pt idx="14">
                  <c:v>24.074074074074076</c:v>
                </c:pt>
                <c:pt idx="15">
                  <c:v>24.074074074074076</c:v>
                </c:pt>
                <c:pt idx="16">
                  <c:v>25</c:v>
                </c:pt>
                <c:pt idx="17">
                  <c:v>28.240740740740744</c:v>
                </c:pt>
                <c:pt idx="18">
                  <c:v>28.472222222222221</c:v>
                </c:pt>
                <c:pt idx="19">
                  <c:v>28.703703703703706</c:v>
                </c:pt>
                <c:pt idx="20">
                  <c:v>28.703703703703706</c:v>
                </c:pt>
                <c:pt idx="21">
                  <c:v>30.092592592592592</c:v>
                </c:pt>
                <c:pt idx="22">
                  <c:v>30.555555555555557</c:v>
                </c:pt>
                <c:pt idx="23">
                  <c:v>31.018518518518519</c:v>
                </c:pt>
                <c:pt idx="24">
                  <c:v>31.25</c:v>
                </c:pt>
                <c:pt idx="25">
                  <c:v>31.481481481481481</c:v>
                </c:pt>
                <c:pt idx="26">
                  <c:v>31.944444444444446</c:v>
                </c:pt>
                <c:pt idx="27">
                  <c:v>34.722222222222221</c:v>
                </c:pt>
                <c:pt idx="28">
                  <c:v>34.722222222222221</c:v>
                </c:pt>
                <c:pt idx="29">
                  <c:v>35.185185185185183</c:v>
                </c:pt>
                <c:pt idx="30">
                  <c:v>35.648148148148145</c:v>
                </c:pt>
                <c:pt idx="31">
                  <c:v>35.648148148148145</c:v>
                </c:pt>
                <c:pt idx="32">
                  <c:v>35.648148148148145</c:v>
                </c:pt>
                <c:pt idx="33">
                  <c:v>36.111111111111114</c:v>
                </c:pt>
                <c:pt idx="34">
                  <c:v>36.111111111111114</c:v>
                </c:pt>
                <c:pt idx="35">
                  <c:v>36.111111111111114</c:v>
                </c:pt>
                <c:pt idx="36">
                  <c:v>36.111111111111114</c:v>
                </c:pt>
                <c:pt idx="37">
                  <c:v>36.574074074074076</c:v>
                </c:pt>
                <c:pt idx="38">
                  <c:v>37.037037037037038</c:v>
                </c:pt>
                <c:pt idx="39">
                  <c:v>39.814814814814817</c:v>
                </c:pt>
                <c:pt idx="40">
                  <c:v>39.814814814814817</c:v>
                </c:pt>
                <c:pt idx="41">
                  <c:v>40.74074074074074</c:v>
                </c:pt>
                <c:pt idx="42">
                  <c:v>40.74074074074074</c:v>
                </c:pt>
                <c:pt idx="43">
                  <c:v>40.74074074074074</c:v>
                </c:pt>
                <c:pt idx="44">
                  <c:v>40.972222222222221</c:v>
                </c:pt>
                <c:pt idx="45">
                  <c:v>41.666666666666671</c:v>
                </c:pt>
                <c:pt idx="46">
                  <c:v>42.00277777777778</c:v>
                </c:pt>
                <c:pt idx="47">
                  <c:v>43.981481481481488</c:v>
                </c:pt>
                <c:pt idx="48">
                  <c:v>43.981481481481488</c:v>
                </c:pt>
                <c:pt idx="49">
                  <c:v>45.833333333333336</c:v>
                </c:pt>
                <c:pt idx="50">
                  <c:v>47.685185185185183</c:v>
                </c:pt>
                <c:pt idx="51">
                  <c:v>47.916666666666671</c:v>
                </c:pt>
                <c:pt idx="52">
                  <c:v>48.148148148148152</c:v>
                </c:pt>
                <c:pt idx="53">
                  <c:v>48.148148148148152</c:v>
                </c:pt>
                <c:pt idx="54">
                  <c:v>48.611111111111114</c:v>
                </c:pt>
                <c:pt idx="55">
                  <c:v>52.314814814814817</c:v>
                </c:pt>
                <c:pt idx="56">
                  <c:v>52.314814814814817</c:v>
                </c:pt>
                <c:pt idx="57">
                  <c:v>52.314814814814817</c:v>
                </c:pt>
                <c:pt idx="58">
                  <c:v>52.777777777777779</c:v>
                </c:pt>
                <c:pt idx="59">
                  <c:v>53.703703703703702</c:v>
                </c:pt>
                <c:pt idx="60">
                  <c:v>56.018518518518512</c:v>
                </c:pt>
                <c:pt idx="61">
                  <c:v>58.333333333333336</c:v>
                </c:pt>
                <c:pt idx="62">
                  <c:v>59.25925925925926</c:v>
                </c:pt>
                <c:pt idx="63">
                  <c:v>59.722222222222221</c:v>
                </c:pt>
                <c:pt idx="64">
                  <c:v>60.185185185185183</c:v>
                </c:pt>
                <c:pt idx="65">
                  <c:v>60.648148148148152</c:v>
                </c:pt>
                <c:pt idx="66">
                  <c:v>68.5185185185185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1A4-45CE-999F-5B20A9ABE7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128512"/>
        <c:axId val="84130048"/>
      </c:barChart>
      <c:catAx>
        <c:axId val="841285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130048"/>
        <c:crosses val="autoZero"/>
        <c:auto val="1"/>
        <c:lblAlgn val="ctr"/>
        <c:lblOffset val="100"/>
        <c:noMultiLvlLbl val="0"/>
      </c:catAx>
      <c:valAx>
        <c:axId val="84130048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1285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 2a,</a:t>
            </a:r>
            <a:r>
              <a:rPr lang="en-US" baseline="0"/>
              <a:t> </a:t>
            </a:r>
            <a:r>
              <a:rPr lang="en-US"/>
              <a:t>Larval</a:t>
            </a:r>
            <a:r>
              <a:rPr lang="en-US" baseline="0"/>
              <a:t> Mass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'!$K$7</c:f>
              <c:strCache>
                <c:ptCount val="1"/>
                <c:pt idx="0">
                  <c:v>Surviva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2'!$L$88:$L$150</c:f>
                <c:numCache>
                  <c:formatCode>General</c:formatCode>
                  <c:ptCount val="63"/>
                  <c:pt idx="0">
                    <c:v>1.8085399267549132</c:v>
                  </c:pt>
                  <c:pt idx="1">
                    <c:v>2.7880000000000003</c:v>
                  </c:pt>
                  <c:pt idx="2">
                    <c:v>1.9324999999999974</c:v>
                  </c:pt>
                  <c:pt idx="3">
                    <c:v>7.6581953229816673</c:v>
                  </c:pt>
                  <c:pt idx="4">
                    <c:v>12.565882380477705</c:v>
                  </c:pt>
                  <c:pt idx="5">
                    <c:v>13.720000000000004</c:v>
                  </c:pt>
                  <c:pt idx="6">
                    <c:v>3.5</c:v>
                  </c:pt>
                  <c:pt idx="7">
                    <c:v>11.070889090870057</c:v>
                  </c:pt>
                  <c:pt idx="8">
                    <c:v>13.004857931833026</c:v>
                  </c:pt>
                  <c:pt idx="9">
                    <c:v>13.913333333333332</c:v>
                  </c:pt>
                  <c:pt idx="10">
                    <c:v>11.73948268782649</c:v>
                  </c:pt>
                  <c:pt idx="11">
                    <c:v>19.963670484095118</c:v>
                  </c:pt>
                  <c:pt idx="12">
                    <c:v>16.352723901917553</c:v>
                  </c:pt>
                  <c:pt idx="13">
                    <c:v>18.767376744263199</c:v>
                  </c:pt>
                  <c:pt idx="14">
                    <c:v>16.730438551069462</c:v>
                  </c:pt>
                  <c:pt idx="15">
                    <c:v>4.5438034728627992</c:v>
                  </c:pt>
                  <c:pt idx="16">
                    <c:v>14.851724810981079</c:v>
                  </c:pt>
                  <c:pt idx="17">
                    <c:v>8.8599999999999923</c:v>
                  </c:pt>
                  <c:pt idx="18">
                    <c:v>18.27333333333333</c:v>
                  </c:pt>
                  <c:pt idx="19">
                    <c:v>15.716230865094163</c:v>
                  </c:pt>
                  <c:pt idx="20">
                    <c:v>11.924166666666659</c:v>
                  </c:pt>
                  <c:pt idx="21">
                    <c:v>15.096860669799309</c:v>
                  </c:pt>
                  <c:pt idx="22">
                    <c:v>26.298314914859297</c:v>
                  </c:pt>
                  <c:pt idx="23">
                    <c:v>22.197479718677769</c:v>
                  </c:pt>
                  <c:pt idx="24">
                    <c:v>12.196898130262468</c:v>
                  </c:pt>
                  <c:pt idx="25">
                    <c:v>12.404198661922681</c:v>
                  </c:pt>
                  <c:pt idx="26">
                    <c:v>38.119999999999997</c:v>
                  </c:pt>
                  <c:pt idx="27">
                    <c:v>10.548333333333328</c:v>
                  </c:pt>
                  <c:pt idx="28">
                    <c:v>13.03428840218116</c:v>
                  </c:pt>
                  <c:pt idx="29">
                    <c:v>23.557499999999997</c:v>
                  </c:pt>
                  <c:pt idx="30">
                    <c:v>25.889065339765882</c:v>
                  </c:pt>
                  <c:pt idx="31">
                    <c:v>21.001489035171879</c:v>
                  </c:pt>
                  <c:pt idx="32">
                    <c:v>19.761666666666674</c:v>
                  </c:pt>
                  <c:pt idx="33">
                    <c:v>13.221842980088812</c:v>
                  </c:pt>
                  <c:pt idx="34">
                    <c:v>9.9238097579060405</c:v>
                  </c:pt>
                  <c:pt idx="35">
                    <c:v>12.242815318749697</c:v>
                  </c:pt>
                  <c:pt idx="36">
                    <c:v>30.855133627731792</c:v>
                  </c:pt>
                  <c:pt idx="37">
                    <c:v>13.828595674663893</c:v>
                  </c:pt>
                  <c:pt idx="38">
                    <c:v>9.9</c:v>
                  </c:pt>
                  <c:pt idx="39">
                    <c:v>36.239999999999988</c:v>
                  </c:pt>
                  <c:pt idx="40">
                    <c:v>13.841420803555936</c:v>
                  </c:pt>
                  <c:pt idx="41">
                    <c:v>28.341701272313745</c:v>
                  </c:pt>
                  <c:pt idx="42">
                    <c:v>14.694094713334485</c:v>
                  </c:pt>
                  <c:pt idx="43">
                    <c:v>22.904387149505759</c:v>
                  </c:pt>
                  <c:pt idx="44">
                    <c:v>30.327254365229528</c:v>
                  </c:pt>
                  <c:pt idx="45">
                    <c:v>14.004713014600309</c:v>
                  </c:pt>
                  <c:pt idx="46">
                    <c:v>25.078596231413592</c:v>
                  </c:pt>
                  <c:pt idx="47">
                    <c:v>13.234010806546062</c:v>
                  </c:pt>
                  <c:pt idx="48">
                    <c:v>36.374583333333327</c:v>
                  </c:pt>
                  <c:pt idx="49">
                    <c:v>47.233306585942785</c:v>
                  </c:pt>
                  <c:pt idx="50">
                    <c:v>20.086250000000007</c:v>
                  </c:pt>
                  <c:pt idx="51">
                    <c:v>8.3911477872977116</c:v>
                  </c:pt>
                  <c:pt idx="52">
                    <c:v>53.044999999999987</c:v>
                  </c:pt>
                  <c:pt idx="53">
                    <c:v>20.576609519273163</c:v>
                  </c:pt>
                  <c:pt idx="54">
                    <c:v>36.08627394997427</c:v>
                  </c:pt>
                  <c:pt idx="55">
                    <c:v>7.9485647289306849</c:v>
                  </c:pt>
                  <c:pt idx="56">
                    <c:v>19.712667964168574</c:v>
                  </c:pt>
                  <c:pt idx="57">
                    <c:v>29.936396127178277</c:v>
                  </c:pt>
                  <c:pt idx="58">
                    <c:v>87.486249999999984</c:v>
                  </c:pt>
                  <c:pt idx="59">
                    <c:v>22.181873527600054</c:v>
                  </c:pt>
                  <c:pt idx="60">
                    <c:v>24.818630765009708</c:v>
                  </c:pt>
                  <c:pt idx="61">
                    <c:v>18.680761357808926</c:v>
                  </c:pt>
                  <c:pt idx="62">
                    <c:v>19.538510705980382</c:v>
                  </c:pt>
                </c:numCache>
              </c:numRef>
            </c:plus>
            <c:minus>
              <c:numRef>
                <c:f>'Figure 2'!$L$88:$L$150</c:f>
                <c:numCache>
                  <c:formatCode>General</c:formatCode>
                  <c:ptCount val="63"/>
                  <c:pt idx="0">
                    <c:v>1.8085399267549132</c:v>
                  </c:pt>
                  <c:pt idx="1">
                    <c:v>2.7880000000000003</c:v>
                  </c:pt>
                  <c:pt idx="2">
                    <c:v>1.9324999999999974</c:v>
                  </c:pt>
                  <c:pt idx="3">
                    <c:v>7.6581953229816673</c:v>
                  </c:pt>
                  <c:pt idx="4">
                    <c:v>12.565882380477705</c:v>
                  </c:pt>
                  <c:pt idx="5">
                    <c:v>13.720000000000004</c:v>
                  </c:pt>
                  <c:pt idx="6">
                    <c:v>3.5</c:v>
                  </c:pt>
                  <c:pt idx="7">
                    <c:v>11.070889090870057</c:v>
                  </c:pt>
                  <c:pt idx="8">
                    <c:v>13.004857931833026</c:v>
                  </c:pt>
                  <c:pt idx="9">
                    <c:v>13.913333333333332</c:v>
                  </c:pt>
                  <c:pt idx="10">
                    <c:v>11.73948268782649</c:v>
                  </c:pt>
                  <c:pt idx="11">
                    <c:v>19.963670484095118</c:v>
                  </c:pt>
                  <c:pt idx="12">
                    <c:v>16.352723901917553</c:v>
                  </c:pt>
                  <c:pt idx="13">
                    <c:v>18.767376744263199</c:v>
                  </c:pt>
                  <c:pt idx="14">
                    <c:v>16.730438551069462</c:v>
                  </c:pt>
                  <c:pt idx="15">
                    <c:v>4.5438034728627992</c:v>
                  </c:pt>
                  <c:pt idx="16">
                    <c:v>14.851724810981079</c:v>
                  </c:pt>
                  <c:pt idx="17">
                    <c:v>8.8599999999999923</c:v>
                  </c:pt>
                  <c:pt idx="18">
                    <c:v>18.27333333333333</c:v>
                  </c:pt>
                  <c:pt idx="19">
                    <c:v>15.716230865094163</c:v>
                  </c:pt>
                  <c:pt idx="20">
                    <c:v>11.924166666666659</c:v>
                  </c:pt>
                  <c:pt idx="21">
                    <c:v>15.096860669799309</c:v>
                  </c:pt>
                  <c:pt idx="22">
                    <c:v>26.298314914859297</c:v>
                  </c:pt>
                  <c:pt idx="23">
                    <c:v>22.197479718677769</c:v>
                  </c:pt>
                  <c:pt idx="24">
                    <c:v>12.196898130262468</c:v>
                  </c:pt>
                  <c:pt idx="25">
                    <c:v>12.404198661922681</c:v>
                  </c:pt>
                  <c:pt idx="26">
                    <c:v>38.119999999999997</c:v>
                  </c:pt>
                  <c:pt idx="27">
                    <c:v>10.548333333333328</c:v>
                  </c:pt>
                  <c:pt idx="28">
                    <c:v>13.03428840218116</c:v>
                  </c:pt>
                  <c:pt idx="29">
                    <c:v>23.557499999999997</c:v>
                  </c:pt>
                  <c:pt idx="30">
                    <c:v>25.889065339765882</c:v>
                  </c:pt>
                  <c:pt idx="31">
                    <c:v>21.001489035171879</c:v>
                  </c:pt>
                  <c:pt idx="32">
                    <c:v>19.761666666666674</c:v>
                  </c:pt>
                  <c:pt idx="33">
                    <c:v>13.221842980088812</c:v>
                  </c:pt>
                  <c:pt idx="34">
                    <c:v>9.9238097579060405</c:v>
                  </c:pt>
                  <c:pt idx="35">
                    <c:v>12.242815318749697</c:v>
                  </c:pt>
                  <c:pt idx="36">
                    <c:v>30.855133627731792</c:v>
                  </c:pt>
                  <c:pt idx="37">
                    <c:v>13.828595674663893</c:v>
                  </c:pt>
                  <c:pt idx="38">
                    <c:v>9.9</c:v>
                  </c:pt>
                  <c:pt idx="39">
                    <c:v>36.239999999999988</c:v>
                  </c:pt>
                  <c:pt idx="40">
                    <c:v>13.841420803555936</c:v>
                  </c:pt>
                  <c:pt idx="41">
                    <c:v>28.341701272313745</c:v>
                  </c:pt>
                  <c:pt idx="42">
                    <c:v>14.694094713334485</c:v>
                  </c:pt>
                  <c:pt idx="43">
                    <c:v>22.904387149505759</c:v>
                  </c:pt>
                  <c:pt idx="44">
                    <c:v>30.327254365229528</c:v>
                  </c:pt>
                  <c:pt idx="45">
                    <c:v>14.004713014600309</c:v>
                  </c:pt>
                  <c:pt idx="46">
                    <c:v>25.078596231413592</c:v>
                  </c:pt>
                  <c:pt idx="47">
                    <c:v>13.234010806546062</c:v>
                  </c:pt>
                  <c:pt idx="48">
                    <c:v>36.374583333333327</c:v>
                  </c:pt>
                  <c:pt idx="49">
                    <c:v>47.233306585942785</c:v>
                  </c:pt>
                  <c:pt idx="50">
                    <c:v>20.086250000000007</c:v>
                  </c:pt>
                  <c:pt idx="51">
                    <c:v>8.3911477872977116</c:v>
                  </c:pt>
                  <c:pt idx="52">
                    <c:v>53.044999999999987</c:v>
                  </c:pt>
                  <c:pt idx="53">
                    <c:v>20.576609519273163</c:v>
                  </c:pt>
                  <c:pt idx="54">
                    <c:v>36.08627394997427</c:v>
                  </c:pt>
                  <c:pt idx="55">
                    <c:v>7.9485647289306849</c:v>
                  </c:pt>
                  <c:pt idx="56">
                    <c:v>19.712667964168574</c:v>
                  </c:pt>
                  <c:pt idx="57">
                    <c:v>29.936396127178277</c:v>
                  </c:pt>
                  <c:pt idx="58">
                    <c:v>87.486249999999984</c:v>
                  </c:pt>
                  <c:pt idx="59">
                    <c:v>22.181873527600054</c:v>
                  </c:pt>
                  <c:pt idx="60">
                    <c:v>24.818630765009708</c:v>
                  </c:pt>
                  <c:pt idx="61">
                    <c:v>18.680761357808926</c:v>
                  </c:pt>
                  <c:pt idx="62">
                    <c:v>19.538510705980382</c:v>
                  </c:pt>
                </c:numCache>
              </c:numRef>
            </c:minus>
          </c:errBars>
          <c:cat>
            <c:strRef>
              <c:f>'Figure 2'!$I$88:$I$150</c:f>
              <c:strCache>
                <c:ptCount val="63"/>
                <c:pt idx="0">
                  <c:v>IL 10-2</c:v>
                </c:pt>
                <c:pt idx="1">
                  <c:v>IL 12-3</c:v>
                </c:pt>
                <c:pt idx="2">
                  <c:v>IL 8-1-3</c:v>
                </c:pt>
                <c:pt idx="3">
                  <c:v>IL 1-4</c:v>
                </c:pt>
                <c:pt idx="4">
                  <c:v>IL 12-3-1</c:v>
                </c:pt>
                <c:pt idx="5">
                  <c:v>IL 8-2-1</c:v>
                </c:pt>
                <c:pt idx="6">
                  <c:v>Pennellii</c:v>
                </c:pt>
                <c:pt idx="7">
                  <c:v>IL 9-1</c:v>
                </c:pt>
                <c:pt idx="8">
                  <c:v>IL 7-1</c:v>
                </c:pt>
                <c:pt idx="9">
                  <c:v>IL 8-3-1</c:v>
                </c:pt>
                <c:pt idx="10">
                  <c:v>IL 2-3</c:v>
                </c:pt>
                <c:pt idx="11">
                  <c:v>IL 3-5</c:v>
                </c:pt>
                <c:pt idx="12">
                  <c:v>IL 2-5</c:v>
                </c:pt>
                <c:pt idx="13">
                  <c:v>IL 4-1-1</c:v>
                </c:pt>
                <c:pt idx="14">
                  <c:v>IL 7-5</c:v>
                </c:pt>
                <c:pt idx="15">
                  <c:v>IL 12-2</c:v>
                </c:pt>
                <c:pt idx="16">
                  <c:v>IL 8-1</c:v>
                </c:pt>
                <c:pt idx="17">
                  <c:v>IL 10-3</c:v>
                </c:pt>
                <c:pt idx="18">
                  <c:v>IL 11-1</c:v>
                </c:pt>
                <c:pt idx="19">
                  <c:v>IL 9-2</c:v>
                </c:pt>
                <c:pt idx="20">
                  <c:v>IL 11-4-1</c:v>
                </c:pt>
                <c:pt idx="21">
                  <c:v>IL 6-4</c:v>
                </c:pt>
                <c:pt idx="22">
                  <c:v>IL 5-3</c:v>
                </c:pt>
                <c:pt idx="23">
                  <c:v>IL 2-1</c:v>
                </c:pt>
                <c:pt idx="24">
                  <c:v>IL 2-6-5</c:v>
                </c:pt>
                <c:pt idx="25">
                  <c:v>IL 12-1-1</c:v>
                </c:pt>
                <c:pt idx="26">
                  <c:v>IL 2-4</c:v>
                </c:pt>
                <c:pt idx="27">
                  <c:v>IL 11-2</c:v>
                </c:pt>
                <c:pt idx="28">
                  <c:v>IL 3-4</c:v>
                </c:pt>
                <c:pt idx="29">
                  <c:v>IL 11-3</c:v>
                </c:pt>
                <c:pt idx="30">
                  <c:v>IL 6-3</c:v>
                </c:pt>
                <c:pt idx="31">
                  <c:v>IL 4-4</c:v>
                </c:pt>
                <c:pt idx="32">
                  <c:v>IL 12-4</c:v>
                </c:pt>
                <c:pt idx="33">
                  <c:v>IL 9-2-6</c:v>
                </c:pt>
                <c:pt idx="34">
                  <c:v>IL 3-1</c:v>
                </c:pt>
                <c:pt idx="35">
                  <c:v>IL 1-1-3</c:v>
                </c:pt>
                <c:pt idx="36">
                  <c:v>IL 10-1-1</c:v>
                </c:pt>
                <c:pt idx="37">
                  <c:v>IL 7-3</c:v>
                </c:pt>
                <c:pt idx="38">
                  <c:v>M82</c:v>
                </c:pt>
                <c:pt idx="39">
                  <c:v>IL 5-4</c:v>
                </c:pt>
                <c:pt idx="40">
                  <c:v>IL 3-2</c:v>
                </c:pt>
                <c:pt idx="41">
                  <c:v>IL 2-6</c:v>
                </c:pt>
                <c:pt idx="42">
                  <c:v>IL 1-3</c:v>
                </c:pt>
                <c:pt idx="43">
                  <c:v>IL 1-4-18</c:v>
                </c:pt>
                <c:pt idx="44">
                  <c:v>IL 7-5-5</c:v>
                </c:pt>
                <c:pt idx="45">
                  <c:v>IL 7-4</c:v>
                </c:pt>
                <c:pt idx="46">
                  <c:v>IL 9-1-2</c:v>
                </c:pt>
                <c:pt idx="47">
                  <c:v>IL 2-1-1</c:v>
                </c:pt>
                <c:pt idx="48">
                  <c:v>IL 9-3-1</c:v>
                </c:pt>
                <c:pt idx="49">
                  <c:v>IL 8-1-1</c:v>
                </c:pt>
                <c:pt idx="50">
                  <c:v>IL 11-4</c:v>
                </c:pt>
                <c:pt idx="51">
                  <c:v>IL 4-3-2</c:v>
                </c:pt>
                <c:pt idx="52">
                  <c:v>IL 4-2</c:v>
                </c:pt>
                <c:pt idx="53">
                  <c:v>IL 9-3-2</c:v>
                </c:pt>
                <c:pt idx="54">
                  <c:v>IL 1-1-2</c:v>
                </c:pt>
                <c:pt idx="55">
                  <c:v>IL 9-2-5</c:v>
                </c:pt>
                <c:pt idx="56">
                  <c:v>IL 1-2</c:v>
                </c:pt>
                <c:pt idx="57">
                  <c:v>IL 1-1</c:v>
                </c:pt>
                <c:pt idx="58">
                  <c:v>IL 10-1</c:v>
                </c:pt>
                <c:pt idx="59">
                  <c:v>IL 7-4-1</c:v>
                </c:pt>
                <c:pt idx="60">
                  <c:v>IL 6-2-2</c:v>
                </c:pt>
                <c:pt idx="61">
                  <c:v>IL 5-1</c:v>
                </c:pt>
                <c:pt idx="62">
                  <c:v>IL 6-2</c:v>
                </c:pt>
              </c:strCache>
            </c:strRef>
          </c:cat>
          <c:val>
            <c:numRef>
              <c:f>'Figure 2'!$K$88:$K$150</c:f>
              <c:numCache>
                <c:formatCode>0.0</c:formatCode>
                <c:ptCount val="63"/>
                <c:pt idx="0">
                  <c:v>5.9049999999999994</c:v>
                </c:pt>
                <c:pt idx="1">
                  <c:v>7.338000000000001</c:v>
                </c:pt>
                <c:pt idx="2">
                  <c:v>7.7925000000000004</c:v>
                </c:pt>
                <c:pt idx="3">
                  <c:v>14.89422222222222</c:v>
                </c:pt>
                <c:pt idx="4">
                  <c:v>18.799999999999997</c:v>
                </c:pt>
                <c:pt idx="5">
                  <c:v>19.55</c:v>
                </c:pt>
                <c:pt idx="6">
                  <c:v>19.7</c:v>
                </c:pt>
                <c:pt idx="7">
                  <c:v>25.85361111111111</c:v>
                </c:pt>
                <c:pt idx="8">
                  <c:v>28.391777777777779</c:v>
                </c:pt>
                <c:pt idx="9">
                  <c:v>28.653333333333336</c:v>
                </c:pt>
                <c:pt idx="10">
                  <c:v>30.812666666666669</c:v>
                </c:pt>
                <c:pt idx="11">
                  <c:v>33.359444444444449</c:v>
                </c:pt>
                <c:pt idx="12">
                  <c:v>33.388888888888886</c:v>
                </c:pt>
                <c:pt idx="13">
                  <c:v>34.106666666666662</c:v>
                </c:pt>
                <c:pt idx="14">
                  <c:v>35.188333333333333</c:v>
                </c:pt>
                <c:pt idx="15">
                  <c:v>35.501666666666665</c:v>
                </c:pt>
                <c:pt idx="16">
                  <c:v>36.289166666666667</c:v>
                </c:pt>
                <c:pt idx="17">
                  <c:v>37.29</c:v>
                </c:pt>
                <c:pt idx="18">
                  <c:v>37.426666666666669</c:v>
                </c:pt>
                <c:pt idx="19">
                  <c:v>38.628777777777778</c:v>
                </c:pt>
                <c:pt idx="20">
                  <c:v>38.870833333333337</c:v>
                </c:pt>
                <c:pt idx="21">
                  <c:v>39.597500000000004</c:v>
                </c:pt>
                <c:pt idx="22">
                  <c:v>39.994166666666665</c:v>
                </c:pt>
                <c:pt idx="23">
                  <c:v>40.500666666666667</c:v>
                </c:pt>
                <c:pt idx="24">
                  <c:v>41.288000000000004</c:v>
                </c:pt>
                <c:pt idx="25">
                  <c:v>41.916666666666664</c:v>
                </c:pt>
                <c:pt idx="26">
                  <c:v>42.079999999999991</c:v>
                </c:pt>
                <c:pt idx="27">
                  <c:v>42.758333333333333</c:v>
                </c:pt>
                <c:pt idx="28">
                  <c:v>42.768611111111113</c:v>
                </c:pt>
                <c:pt idx="29">
                  <c:v>42.817500000000003</c:v>
                </c:pt>
                <c:pt idx="30">
                  <c:v>43.947499999999998</c:v>
                </c:pt>
                <c:pt idx="31">
                  <c:v>45.060166666666667</c:v>
                </c:pt>
                <c:pt idx="32">
                  <c:v>46.301666666666662</c:v>
                </c:pt>
                <c:pt idx="33">
                  <c:v>46.898888888888884</c:v>
                </c:pt>
                <c:pt idx="34">
                  <c:v>47.896333333333331</c:v>
                </c:pt>
                <c:pt idx="35">
                  <c:v>48.99861111111111</c:v>
                </c:pt>
                <c:pt idx="36">
                  <c:v>49.696333333333335</c:v>
                </c:pt>
                <c:pt idx="37">
                  <c:v>50.330000000000005</c:v>
                </c:pt>
                <c:pt idx="38">
                  <c:v>57.1</c:v>
                </c:pt>
                <c:pt idx="39">
                  <c:v>57.466666666666669</c:v>
                </c:pt>
                <c:pt idx="40">
                  <c:v>57.710833333333333</c:v>
                </c:pt>
                <c:pt idx="41">
                  <c:v>59.570238095238096</c:v>
                </c:pt>
                <c:pt idx="42">
                  <c:v>62.178333333333342</c:v>
                </c:pt>
                <c:pt idx="43">
                  <c:v>62.424166666666672</c:v>
                </c:pt>
                <c:pt idx="44">
                  <c:v>66.837999999999994</c:v>
                </c:pt>
                <c:pt idx="45">
                  <c:v>68.760952380952389</c:v>
                </c:pt>
                <c:pt idx="46">
                  <c:v>70.259777777777785</c:v>
                </c:pt>
                <c:pt idx="47">
                  <c:v>71.257166666666663</c:v>
                </c:pt>
                <c:pt idx="48">
                  <c:v>72.697916666666657</c:v>
                </c:pt>
                <c:pt idx="49">
                  <c:v>73.48875000000001</c:v>
                </c:pt>
                <c:pt idx="50">
                  <c:v>74.978749999999991</c:v>
                </c:pt>
                <c:pt idx="51">
                  <c:v>76.365277777777791</c:v>
                </c:pt>
                <c:pt idx="52">
                  <c:v>78.665000000000006</c:v>
                </c:pt>
                <c:pt idx="53">
                  <c:v>85.496444444444435</c:v>
                </c:pt>
                <c:pt idx="54">
                  <c:v>93.325000000000003</c:v>
                </c:pt>
                <c:pt idx="55">
                  <c:v>99.415000000000006</c:v>
                </c:pt>
                <c:pt idx="56">
                  <c:v>104.2164126984127</c:v>
                </c:pt>
                <c:pt idx="57">
                  <c:v>108.12149999999998</c:v>
                </c:pt>
                <c:pt idx="58">
                  <c:v>112.42625</c:v>
                </c:pt>
                <c:pt idx="59">
                  <c:v>114.82666666666667</c:v>
                </c:pt>
                <c:pt idx="60">
                  <c:v>115.00595238095239</c:v>
                </c:pt>
                <c:pt idx="61">
                  <c:v>120.44083333333333</c:v>
                </c:pt>
                <c:pt idx="62">
                  <c:v>125.548476190476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4DF-4BF3-84A9-ABF0B476A9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962496"/>
        <c:axId val="83968384"/>
      </c:barChart>
      <c:catAx>
        <c:axId val="83962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68384"/>
        <c:crosses val="autoZero"/>
        <c:auto val="1"/>
        <c:lblAlgn val="ctr"/>
        <c:lblOffset val="100"/>
        <c:noMultiLvlLbl val="0"/>
      </c:catAx>
      <c:valAx>
        <c:axId val="8396838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62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 3c, Damage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Figure 3'!$A$4:$A$122</c:f>
              <c:strCache>
                <c:ptCount val="119"/>
                <c:pt idx="0">
                  <c:v>S. g</c:v>
                </c:pt>
                <c:pt idx="1">
                  <c:v>34-R</c:v>
                </c:pt>
                <c:pt idx="2">
                  <c:v>76-G</c:v>
                </c:pt>
                <c:pt idx="3">
                  <c:v>2-G</c:v>
                </c:pt>
                <c:pt idx="4">
                  <c:v>66-G</c:v>
                </c:pt>
                <c:pt idx="5">
                  <c:v>46-R</c:v>
                </c:pt>
                <c:pt idx="6">
                  <c:v>41-G</c:v>
                </c:pt>
                <c:pt idx="7">
                  <c:v>29-R</c:v>
                </c:pt>
                <c:pt idx="8">
                  <c:v>25-R</c:v>
                </c:pt>
                <c:pt idx="9">
                  <c:v>46-G</c:v>
                </c:pt>
                <c:pt idx="10">
                  <c:v>77-G</c:v>
                </c:pt>
                <c:pt idx="11">
                  <c:v>7-R</c:v>
                </c:pt>
                <c:pt idx="12">
                  <c:v>52-R</c:v>
                </c:pt>
                <c:pt idx="13">
                  <c:v>76-R</c:v>
                </c:pt>
                <c:pt idx="14">
                  <c:v>33-G</c:v>
                </c:pt>
                <c:pt idx="15">
                  <c:v>1-G</c:v>
                </c:pt>
                <c:pt idx="16">
                  <c:v>5-G</c:v>
                </c:pt>
                <c:pt idx="17">
                  <c:v>12-R</c:v>
                </c:pt>
                <c:pt idx="18">
                  <c:v>39-G</c:v>
                </c:pt>
                <c:pt idx="19">
                  <c:v>55-G</c:v>
                </c:pt>
                <c:pt idx="20">
                  <c:v>85-R</c:v>
                </c:pt>
                <c:pt idx="21">
                  <c:v>49-G</c:v>
                </c:pt>
                <c:pt idx="22">
                  <c:v>26-G</c:v>
                </c:pt>
                <c:pt idx="23">
                  <c:v>40-G</c:v>
                </c:pt>
                <c:pt idx="24">
                  <c:v>43-G</c:v>
                </c:pt>
                <c:pt idx="25">
                  <c:v>17-G</c:v>
                </c:pt>
                <c:pt idx="26">
                  <c:v>39-R</c:v>
                </c:pt>
                <c:pt idx="27">
                  <c:v>41-G</c:v>
                </c:pt>
                <c:pt idx="28">
                  <c:v>48-G</c:v>
                </c:pt>
                <c:pt idx="29">
                  <c:v>33-R</c:v>
                </c:pt>
                <c:pt idx="30">
                  <c:v>26-R</c:v>
                </c:pt>
                <c:pt idx="31">
                  <c:v>7-G</c:v>
                </c:pt>
                <c:pt idx="32">
                  <c:v>35-G</c:v>
                </c:pt>
                <c:pt idx="33">
                  <c:v>40-R</c:v>
                </c:pt>
                <c:pt idx="34">
                  <c:v>48-R</c:v>
                </c:pt>
                <c:pt idx="35">
                  <c:v>14-G</c:v>
                </c:pt>
                <c:pt idx="36">
                  <c:v>34-G</c:v>
                </c:pt>
                <c:pt idx="37">
                  <c:v>62-G</c:v>
                </c:pt>
                <c:pt idx="38">
                  <c:v>18-G</c:v>
                </c:pt>
                <c:pt idx="39">
                  <c:v>63-G</c:v>
                </c:pt>
                <c:pt idx="40">
                  <c:v>6-G</c:v>
                </c:pt>
                <c:pt idx="41">
                  <c:v>66-R</c:v>
                </c:pt>
                <c:pt idx="42">
                  <c:v>18-R</c:v>
                </c:pt>
                <c:pt idx="43">
                  <c:v>3-G</c:v>
                </c:pt>
                <c:pt idx="44">
                  <c:v>37-R</c:v>
                </c:pt>
                <c:pt idx="45">
                  <c:v>S. l</c:v>
                </c:pt>
                <c:pt idx="46">
                  <c:v>3-R</c:v>
                </c:pt>
                <c:pt idx="47">
                  <c:v>12-G</c:v>
                </c:pt>
                <c:pt idx="48">
                  <c:v>73-R</c:v>
                </c:pt>
                <c:pt idx="49">
                  <c:v>23-G</c:v>
                </c:pt>
                <c:pt idx="50">
                  <c:v>63-G</c:v>
                </c:pt>
                <c:pt idx="51">
                  <c:v>1-R</c:v>
                </c:pt>
                <c:pt idx="52">
                  <c:v>22-R</c:v>
                </c:pt>
                <c:pt idx="53">
                  <c:v>45-R</c:v>
                </c:pt>
                <c:pt idx="54">
                  <c:v>73-G</c:v>
                </c:pt>
                <c:pt idx="55">
                  <c:v>25-G</c:v>
                </c:pt>
                <c:pt idx="56">
                  <c:v>67-G</c:v>
                </c:pt>
                <c:pt idx="57">
                  <c:v>4-R</c:v>
                </c:pt>
                <c:pt idx="58">
                  <c:v>17-R</c:v>
                </c:pt>
                <c:pt idx="59">
                  <c:v>16-G</c:v>
                </c:pt>
                <c:pt idx="60">
                  <c:v>37-G</c:v>
                </c:pt>
                <c:pt idx="61">
                  <c:v>22-G</c:v>
                </c:pt>
                <c:pt idx="62">
                  <c:v>29-G</c:v>
                </c:pt>
                <c:pt idx="63">
                  <c:v>32-R</c:v>
                </c:pt>
                <c:pt idx="64">
                  <c:v>15-G</c:v>
                </c:pt>
                <c:pt idx="65">
                  <c:v>81-G</c:v>
                </c:pt>
                <c:pt idx="66">
                  <c:v>14-R</c:v>
                </c:pt>
                <c:pt idx="67">
                  <c:v>68-G</c:v>
                </c:pt>
                <c:pt idx="68">
                  <c:v>65-G</c:v>
                </c:pt>
                <c:pt idx="69">
                  <c:v>52-G</c:v>
                </c:pt>
                <c:pt idx="70">
                  <c:v>82-R</c:v>
                </c:pt>
                <c:pt idx="71">
                  <c:v>82-G</c:v>
                </c:pt>
                <c:pt idx="72">
                  <c:v>21-R</c:v>
                </c:pt>
                <c:pt idx="73">
                  <c:v>8-G</c:v>
                </c:pt>
                <c:pt idx="74">
                  <c:v>81-R</c:v>
                </c:pt>
                <c:pt idx="75">
                  <c:v>49-R</c:v>
                </c:pt>
                <c:pt idx="76">
                  <c:v>20-G</c:v>
                </c:pt>
                <c:pt idx="77">
                  <c:v>11-G</c:v>
                </c:pt>
                <c:pt idx="78">
                  <c:v>8-R</c:v>
                </c:pt>
                <c:pt idx="79">
                  <c:v>58-G</c:v>
                </c:pt>
                <c:pt idx="80">
                  <c:v>69-G</c:v>
                </c:pt>
                <c:pt idx="81">
                  <c:v>36-G</c:v>
                </c:pt>
                <c:pt idx="82">
                  <c:v>11-R</c:v>
                </c:pt>
                <c:pt idx="83">
                  <c:v>51-G</c:v>
                </c:pt>
                <c:pt idx="84">
                  <c:v>57-R</c:v>
                </c:pt>
                <c:pt idx="85">
                  <c:v>85-G</c:v>
                </c:pt>
                <c:pt idx="86">
                  <c:v>57-G</c:v>
                </c:pt>
                <c:pt idx="87">
                  <c:v>83-R</c:v>
                </c:pt>
                <c:pt idx="88">
                  <c:v>78-G</c:v>
                </c:pt>
                <c:pt idx="89">
                  <c:v>36-R</c:v>
                </c:pt>
                <c:pt idx="90">
                  <c:v>13-R</c:v>
                </c:pt>
                <c:pt idx="91">
                  <c:v>59-G</c:v>
                </c:pt>
                <c:pt idx="92">
                  <c:v>42-G</c:v>
                </c:pt>
                <c:pt idx="93">
                  <c:v>79-G</c:v>
                </c:pt>
                <c:pt idx="94">
                  <c:v>24-R</c:v>
                </c:pt>
                <c:pt idx="95">
                  <c:v>59-R</c:v>
                </c:pt>
                <c:pt idx="96">
                  <c:v>15-R</c:v>
                </c:pt>
                <c:pt idx="97">
                  <c:v>84-G</c:v>
                </c:pt>
                <c:pt idx="98">
                  <c:v>19-G</c:v>
                </c:pt>
                <c:pt idx="99">
                  <c:v>24-G</c:v>
                </c:pt>
                <c:pt idx="100">
                  <c:v>27-G</c:v>
                </c:pt>
                <c:pt idx="101">
                  <c:v>64-R</c:v>
                </c:pt>
                <c:pt idx="102">
                  <c:v>53-R</c:v>
                </c:pt>
                <c:pt idx="103">
                  <c:v>74-G</c:v>
                </c:pt>
                <c:pt idx="104">
                  <c:v>36-R</c:v>
                </c:pt>
                <c:pt idx="105">
                  <c:v>78-R</c:v>
                </c:pt>
                <c:pt idx="106">
                  <c:v>75-G</c:v>
                </c:pt>
                <c:pt idx="107">
                  <c:v>83-G</c:v>
                </c:pt>
                <c:pt idx="108">
                  <c:v>13-R</c:v>
                </c:pt>
                <c:pt idx="109">
                  <c:v>35-R</c:v>
                </c:pt>
                <c:pt idx="110">
                  <c:v>64-G</c:v>
                </c:pt>
                <c:pt idx="111">
                  <c:v>21-G</c:v>
                </c:pt>
                <c:pt idx="112">
                  <c:v>13-G</c:v>
                </c:pt>
                <c:pt idx="113">
                  <c:v>53-G</c:v>
                </c:pt>
                <c:pt idx="114">
                  <c:v>57-R</c:v>
                </c:pt>
                <c:pt idx="115">
                  <c:v>32-G</c:v>
                </c:pt>
                <c:pt idx="116">
                  <c:v>84-R</c:v>
                </c:pt>
                <c:pt idx="117">
                  <c:v>47-G</c:v>
                </c:pt>
                <c:pt idx="118">
                  <c:v>4-G</c:v>
                </c:pt>
              </c:strCache>
            </c:strRef>
          </c:cat>
          <c:val>
            <c:numRef>
              <c:f>'Figure 3'!$D$4:$D$122</c:f>
              <c:numCache>
                <c:formatCode>General</c:formatCode>
                <c:ptCount val="1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 formatCode="0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3</c:v>
                </c:pt>
                <c:pt idx="93">
                  <c:v>3</c:v>
                </c:pt>
                <c:pt idx="94">
                  <c:v>3</c:v>
                </c:pt>
                <c:pt idx="95">
                  <c:v>3</c:v>
                </c:pt>
                <c:pt idx="96">
                  <c:v>3</c:v>
                </c:pt>
                <c:pt idx="97">
                  <c:v>3</c:v>
                </c:pt>
                <c:pt idx="98">
                  <c:v>3</c:v>
                </c:pt>
                <c:pt idx="99">
                  <c:v>3</c:v>
                </c:pt>
                <c:pt idx="100">
                  <c:v>3</c:v>
                </c:pt>
                <c:pt idx="101">
                  <c:v>3</c:v>
                </c:pt>
                <c:pt idx="102">
                  <c:v>3</c:v>
                </c:pt>
                <c:pt idx="103">
                  <c:v>3</c:v>
                </c:pt>
                <c:pt idx="104">
                  <c:v>3</c:v>
                </c:pt>
                <c:pt idx="105">
                  <c:v>3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  <c:pt idx="109">
                  <c:v>3</c:v>
                </c:pt>
                <c:pt idx="110" formatCode="0">
                  <c:v>4</c:v>
                </c:pt>
                <c:pt idx="111">
                  <c:v>4</c:v>
                </c:pt>
                <c:pt idx="112">
                  <c:v>4</c:v>
                </c:pt>
                <c:pt idx="113">
                  <c:v>4</c:v>
                </c:pt>
                <c:pt idx="114">
                  <c:v>4</c:v>
                </c:pt>
                <c:pt idx="115">
                  <c:v>4</c:v>
                </c:pt>
                <c:pt idx="116">
                  <c:v>4</c:v>
                </c:pt>
                <c:pt idx="117">
                  <c:v>5</c:v>
                </c:pt>
                <c:pt idx="118">
                  <c:v>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E99-4F69-A685-A1B58BB75A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732864"/>
        <c:axId val="83915520"/>
      </c:barChart>
      <c:catAx>
        <c:axId val="777328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15520"/>
        <c:crosses val="autoZero"/>
        <c:auto val="1"/>
        <c:lblAlgn val="ctr"/>
        <c:lblOffset val="100"/>
        <c:noMultiLvlLbl val="0"/>
      </c:catAx>
      <c:valAx>
        <c:axId val="839155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amage leve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328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 3b,</a:t>
            </a:r>
            <a:r>
              <a:rPr lang="en-US" baseline="0"/>
              <a:t> Percent </a:t>
            </a:r>
            <a:r>
              <a:rPr lang="en-US"/>
              <a:t>Survival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3.994371610197478E-2"/>
          <c:y val="2.6186213979241001E-2"/>
          <c:w val="0.96005628389802522"/>
          <c:h val="0.7855104007179704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Figure 3'!$A$125:$A$243</c:f>
              <c:strCache>
                <c:ptCount val="119"/>
                <c:pt idx="0">
                  <c:v>7-R</c:v>
                </c:pt>
                <c:pt idx="1">
                  <c:v>52-R</c:v>
                </c:pt>
                <c:pt idx="2">
                  <c:v>76-R</c:v>
                </c:pt>
                <c:pt idx="3">
                  <c:v>23-G</c:v>
                </c:pt>
                <c:pt idx="4">
                  <c:v>63-G</c:v>
                </c:pt>
                <c:pt idx="5">
                  <c:v>1-R</c:v>
                </c:pt>
                <c:pt idx="6">
                  <c:v>22-R</c:v>
                </c:pt>
                <c:pt idx="7">
                  <c:v>45-R</c:v>
                </c:pt>
                <c:pt idx="8">
                  <c:v>59-G</c:v>
                </c:pt>
                <c:pt idx="9">
                  <c:v>33-G</c:v>
                </c:pt>
                <c:pt idx="10">
                  <c:v>76-G</c:v>
                </c:pt>
                <c:pt idx="11">
                  <c:v>2-G</c:v>
                </c:pt>
                <c:pt idx="12">
                  <c:v>1-G</c:v>
                </c:pt>
                <c:pt idx="13">
                  <c:v>25-G</c:v>
                </c:pt>
                <c:pt idx="14">
                  <c:v>48-G</c:v>
                </c:pt>
                <c:pt idx="15">
                  <c:v>35-G</c:v>
                </c:pt>
                <c:pt idx="16">
                  <c:v>37-G</c:v>
                </c:pt>
                <c:pt idx="17">
                  <c:v>3-G</c:v>
                </c:pt>
                <c:pt idx="18">
                  <c:v>20-G</c:v>
                </c:pt>
                <c:pt idx="19">
                  <c:v>S. g</c:v>
                </c:pt>
                <c:pt idx="20">
                  <c:v>34-R</c:v>
                </c:pt>
                <c:pt idx="21">
                  <c:v>85-R</c:v>
                </c:pt>
                <c:pt idx="22">
                  <c:v>33-R</c:v>
                </c:pt>
                <c:pt idx="23">
                  <c:v>40-R</c:v>
                </c:pt>
                <c:pt idx="24">
                  <c:v>48-R</c:v>
                </c:pt>
                <c:pt idx="25">
                  <c:v>3-R</c:v>
                </c:pt>
                <c:pt idx="26">
                  <c:v>66-G</c:v>
                </c:pt>
                <c:pt idx="27">
                  <c:v>5-G</c:v>
                </c:pt>
                <c:pt idx="28">
                  <c:v>39-G</c:v>
                </c:pt>
                <c:pt idx="29">
                  <c:v>41-G</c:v>
                </c:pt>
                <c:pt idx="30">
                  <c:v>26-G</c:v>
                </c:pt>
                <c:pt idx="31">
                  <c:v>43-G</c:v>
                </c:pt>
                <c:pt idx="32">
                  <c:v>41-G</c:v>
                </c:pt>
                <c:pt idx="33">
                  <c:v>22-G</c:v>
                </c:pt>
                <c:pt idx="34">
                  <c:v>18-G</c:v>
                </c:pt>
                <c:pt idx="35">
                  <c:v>6-G</c:v>
                </c:pt>
                <c:pt idx="36">
                  <c:v>68-G</c:v>
                </c:pt>
                <c:pt idx="37">
                  <c:v>82-G</c:v>
                </c:pt>
                <c:pt idx="38">
                  <c:v>8-G</c:v>
                </c:pt>
                <c:pt idx="39">
                  <c:v>69-G</c:v>
                </c:pt>
                <c:pt idx="40">
                  <c:v>S. l</c:v>
                </c:pt>
                <c:pt idx="41">
                  <c:v>46-R</c:v>
                </c:pt>
                <c:pt idx="42">
                  <c:v>26-R</c:v>
                </c:pt>
                <c:pt idx="43">
                  <c:v>63-G</c:v>
                </c:pt>
                <c:pt idx="44">
                  <c:v>32-R</c:v>
                </c:pt>
                <c:pt idx="45">
                  <c:v>24-R</c:v>
                </c:pt>
                <c:pt idx="46">
                  <c:v>59-R</c:v>
                </c:pt>
                <c:pt idx="47">
                  <c:v>13-R</c:v>
                </c:pt>
                <c:pt idx="48">
                  <c:v>53-R</c:v>
                </c:pt>
                <c:pt idx="49">
                  <c:v>35-R</c:v>
                </c:pt>
                <c:pt idx="50">
                  <c:v>73-G</c:v>
                </c:pt>
                <c:pt idx="51">
                  <c:v>17-G</c:v>
                </c:pt>
                <c:pt idx="52">
                  <c:v>14-G</c:v>
                </c:pt>
                <c:pt idx="53">
                  <c:v>46-G</c:v>
                </c:pt>
                <c:pt idx="54">
                  <c:v>52-G</c:v>
                </c:pt>
                <c:pt idx="55">
                  <c:v>11-G</c:v>
                </c:pt>
                <c:pt idx="56">
                  <c:v>79-G</c:v>
                </c:pt>
                <c:pt idx="57">
                  <c:v>85-G</c:v>
                </c:pt>
                <c:pt idx="58">
                  <c:v>57-G</c:v>
                </c:pt>
                <c:pt idx="59">
                  <c:v>83-G</c:v>
                </c:pt>
                <c:pt idx="60">
                  <c:v>67-G</c:v>
                </c:pt>
                <c:pt idx="61">
                  <c:v>34-G</c:v>
                </c:pt>
                <c:pt idx="62">
                  <c:v>16-G</c:v>
                </c:pt>
                <c:pt idx="63">
                  <c:v>29-G</c:v>
                </c:pt>
                <c:pt idx="64">
                  <c:v>81-G</c:v>
                </c:pt>
                <c:pt idx="65">
                  <c:v>36-G</c:v>
                </c:pt>
                <c:pt idx="66">
                  <c:v>51-G</c:v>
                </c:pt>
                <c:pt idx="67">
                  <c:v>19-G</c:v>
                </c:pt>
                <c:pt idx="68">
                  <c:v>24-G</c:v>
                </c:pt>
                <c:pt idx="69">
                  <c:v>27-G</c:v>
                </c:pt>
                <c:pt idx="70">
                  <c:v>47-G</c:v>
                </c:pt>
                <c:pt idx="71">
                  <c:v>12-R</c:v>
                </c:pt>
                <c:pt idx="72">
                  <c:v>25-R</c:v>
                </c:pt>
                <c:pt idx="73">
                  <c:v>17-R</c:v>
                </c:pt>
                <c:pt idx="74">
                  <c:v>18-R</c:v>
                </c:pt>
                <c:pt idx="75">
                  <c:v>82-R</c:v>
                </c:pt>
                <c:pt idx="76">
                  <c:v>49-R</c:v>
                </c:pt>
                <c:pt idx="77">
                  <c:v>36-R</c:v>
                </c:pt>
                <c:pt idx="78">
                  <c:v>57-R</c:v>
                </c:pt>
                <c:pt idx="79">
                  <c:v>13-R</c:v>
                </c:pt>
                <c:pt idx="80">
                  <c:v>84-R</c:v>
                </c:pt>
                <c:pt idx="81">
                  <c:v>40-G</c:v>
                </c:pt>
                <c:pt idx="82">
                  <c:v>55-G</c:v>
                </c:pt>
                <c:pt idx="83">
                  <c:v>49-G</c:v>
                </c:pt>
                <c:pt idx="84">
                  <c:v>62-G</c:v>
                </c:pt>
                <c:pt idx="85">
                  <c:v>77-G</c:v>
                </c:pt>
                <c:pt idx="86">
                  <c:v>15-G</c:v>
                </c:pt>
                <c:pt idx="87">
                  <c:v>42-G</c:v>
                </c:pt>
                <c:pt idx="88">
                  <c:v>65-G</c:v>
                </c:pt>
                <c:pt idx="89">
                  <c:v>12-G</c:v>
                </c:pt>
                <c:pt idx="90">
                  <c:v>58-G</c:v>
                </c:pt>
                <c:pt idx="91">
                  <c:v>84-G</c:v>
                </c:pt>
                <c:pt idx="92">
                  <c:v>78-G</c:v>
                </c:pt>
                <c:pt idx="93">
                  <c:v>75-G</c:v>
                </c:pt>
                <c:pt idx="94">
                  <c:v>32-G</c:v>
                </c:pt>
                <c:pt idx="95">
                  <c:v>29-R</c:v>
                </c:pt>
                <c:pt idx="96">
                  <c:v>39-R</c:v>
                </c:pt>
                <c:pt idx="97">
                  <c:v>4-R</c:v>
                </c:pt>
                <c:pt idx="98">
                  <c:v>66-R</c:v>
                </c:pt>
                <c:pt idx="99">
                  <c:v>14-R</c:v>
                </c:pt>
                <c:pt idx="100">
                  <c:v>37-R</c:v>
                </c:pt>
                <c:pt idx="101">
                  <c:v>73-R</c:v>
                </c:pt>
                <c:pt idx="102">
                  <c:v>8-R</c:v>
                </c:pt>
                <c:pt idx="103">
                  <c:v>11-R</c:v>
                </c:pt>
                <c:pt idx="104">
                  <c:v>15-R</c:v>
                </c:pt>
                <c:pt idx="105">
                  <c:v>83-R</c:v>
                </c:pt>
                <c:pt idx="106">
                  <c:v>64-R</c:v>
                </c:pt>
                <c:pt idx="107">
                  <c:v>36-R</c:v>
                </c:pt>
                <c:pt idx="108">
                  <c:v>78-R</c:v>
                </c:pt>
                <c:pt idx="109">
                  <c:v>7-G</c:v>
                </c:pt>
                <c:pt idx="110">
                  <c:v>21-G</c:v>
                </c:pt>
                <c:pt idx="111">
                  <c:v>13-G</c:v>
                </c:pt>
                <c:pt idx="112">
                  <c:v>74-G</c:v>
                </c:pt>
                <c:pt idx="113">
                  <c:v>4-G</c:v>
                </c:pt>
                <c:pt idx="114">
                  <c:v>64-G</c:v>
                </c:pt>
                <c:pt idx="115">
                  <c:v>21-R</c:v>
                </c:pt>
                <c:pt idx="116">
                  <c:v>81-R</c:v>
                </c:pt>
                <c:pt idx="117">
                  <c:v>57-R</c:v>
                </c:pt>
                <c:pt idx="118">
                  <c:v>53-G</c:v>
                </c:pt>
              </c:strCache>
            </c:strRef>
          </c:cat>
          <c:val>
            <c:numRef>
              <c:f>'Figure 3'!$B$125:$B$243</c:f>
              <c:numCache>
                <c:formatCode>General</c:formatCode>
                <c:ptCount val="1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 formatCode="0.0">
                  <c:v>0</c:v>
                </c:pt>
                <c:pt idx="4" formatCode="0.0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 formatCode="0.0">
                  <c:v>0</c:v>
                </c:pt>
                <c:pt idx="9" formatCode="0.0">
                  <c:v>14.285714285714286</c:v>
                </c:pt>
                <c:pt idx="10" formatCode="0.0">
                  <c:v>14.285714285714286</c:v>
                </c:pt>
                <c:pt idx="11" formatCode="0.0">
                  <c:v>14.285714285714286</c:v>
                </c:pt>
                <c:pt idx="12" formatCode="0.0">
                  <c:v>14.285714285714286</c:v>
                </c:pt>
                <c:pt idx="13" formatCode="0.0">
                  <c:v>14.285714285714286</c:v>
                </c:pt>
                <c:pt idx="14" formatCode="0.0">
                  <c:v>14.285714285714286</c:v>
                </c:pt>
                <c:pt idx="15" formatCode="0.0">
                  <c:v>14.285714285714286</c:v>
                </c:pt>
                <c:pt idx="16" formatCode="0.0">
                  <c:v>14.285714285714286</c:v>
                </c:pt>
                <c:pt idx="17" formatCode="0.0">
                  <c:v>14.285714285714286</c:v>
                </c:pt>
                <c:pt idx="18" formatCode="0.0">
                  <c:v>14.285714285714286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 formatCode="0.0">
                  <c:v>28.571428571428573</c:v>
                </c:pt>
                <c:pt idx="27" formatCode="0.0">
                  <c:v>28.571428571428573</c:v>
                </c:pt>
                <c:pt idx="28" formatCode="0.0">
                  <c:v>28.571428571428573</c:v>
                </c:pt>
                <c:pt idx="29" formatCode="0.0">
                  <c:v>28.571428571428573</c:v>
                </c:pt>
                <c:pt idx="30" formatCode="0.0">
                  <c:v>28.571428571428573</c:v>
                </c:pt>
                <c:pt idx="31" formatCode="0.0">
                  <c:v>28.571428571428573</c:v>
                </c:pt>
                <c:pt idx="32" formatCode="0.0">
                  <c:v>28.571428571428573</c:v>
                </c:pt>
                <c:pt idx="33" formatCode="0.0">
                  <c:v>28.571428571428573</c:v>
                </c:pt>
                <c:pt idx="34" formatCode="0.0">
                  <c:v>28.571428571428573</c:v>
                </c:pt>
                <c:pt idx="35" formatCode="0.0">
                  <c:v>28.571428571428573</c:v>
                </c:pt>
                <c:pt idx="36" formatCode="0.0">
                  <c:v>28.571428571428573</c:v>
                </c:pt>
                <c:pt idx="37" formatCode="0.0">
                  <c:v>28.571428571428573</c:v>
                </c:pt>
                <c:pt idx="38" formatCode="0.0">
                  <c:v>28.571428571428573</c:v>
                </c:pt>
                <c:pt idx="39" formatCode="0.0">
                  <c:v>28.571428571428573</c:v>
                </c:pt>
                <c:pt idx="40" formatCode="0.0">
                  <c:v>30</c:v>
                </c:pt>
                <c:pt idx="41">
                  <c:v>40</c:v>
                </c:pt>
                <c:pt idx="42">
                  <c:v>40</c:v>
                </c:pt>
                <c:pt idx="43">
                  <c:v>40</c:v>
                </c:pt>
                <c:pt idx="44">
                  <c:v>40</c:v>
                </c:pt>
                <c:pt idx="45">
                  <c:v>40</c:v>
                </c:pt>
                <c:pt idx="46">
                  <c:v>40</c:v>
                </c:pt>
                <c:pt idx="47">
                  <c:v>40</c:v>
                </c:pt>
                <c:pt idx="48">
                  <c:v>40</c:v>
                </c:pt>
                <c:pt idx="49">
                  <c:v>40</c:v>
                </c:pt>
                <c:pt idx="50" formatCode="0.0">
                  <c:v>42.857142857142854</c:v>
                </c:pt>
                <c:pt idx="51" formatCode="0.0">
                  <c:v>42.857142857142854</c:v>
                </c:pt>
                <c:pt idx="52" formatCode="0.0">
                  <c:v>42.857142857142854</c:v>
                </c:pt>
                <c:pt idx="53" formatCode="0.0">
                  <c:v>42.857142857142854</c:v>
                </c:pt>
                <c:pt idx="54" formatCode="0.0">
                  <c:v>42.857142857142854</c:v>
                </c:pt>
                <c:pt idx="55" formatCode="0.0">
                  <c:v>42.857142857142854</c:v>
                </c:pt>
                <c:pt idx="56" formatCode="0.0">
                  <c:v>42.857142857142854</c:v>
                </c:pt>
                <c:pt idx="57" formatCode="0.0">
                  <c:v>42.857142857142854</c:v>
                </c:pt>
                <c:pt idx="58" formatCode="0.0">
                  <c:v>42.857142857142854</c:v>
                </c:pt>
                <c:pt idx="59" formatCode="0.0">
                  <c:v>42.857142857142854</c:v>
                </c:pt>
                <c:pt idx="60" formatCode="0.0">
                  <c:v>57.142857142857146</c:v>
                </c:pt>
                <c:pt idx="61" formatCode="0.0">
                  <c:v>57.142857142857146</c:v>
                </c:pt>
                <c:pt idx="62" formatCode="0.0">
                  <c:v>57.142857142857146</c:v>
                </c:pt>
                <c:pt idx="63" formatCode="0.0">
                  <c:v>57.142857142857146</c:v>
                </c:pt>
                <c:pt idx="64" formatCode="0.0">
                  <c:v>57.142857142857146</c:v>
                </c:pt>
                <c:pt idx="65" formatCode="0.0">
                  <c:v>57.142857142857146</c:v>
                </c:pt>
                <c:pt idx="66" formatCode="0.0">
                  <c:v>57.142857142857146</c:v>
                </c:pt>
                <c:pt idx="67" formatCode="0.0">
                  <c:v>57.142857142857146</c:v>
                </c:pt>
                <c:pt idx="68" formatCode="0.0">
                  <c:v>57.142857142857146</c:v>
                </c:pt>
                <c:pt idx="69" formatCode="0.0">
                  <c:v>57.142857142857146</c:v>
                </c:pt>
                <c:pt idx="70" formatCode="0.0">
                  <c:v>57.142857142857146</c:v>
                </c:pt>
                <c:pt idx="71">
                  <c:v>60</c:v>
                </c:pt>
                <c:pt idx="72">
                  <c:v>60</c:v>
                </c:pt>
                <c:pt idx="73">
                  <c:v>60</c:v>
                </c:pt>
                <c:pt idx="74">
                  <c:v>60</c:v>
                </c:pt>
                <c:pt idx="75">
                  <c:v>60</c:v>
                </c:pt>
                <c:pt idx="76">
                  <c:v>60</c:v>
                </c:pt>
                <c:pt idx="77">
                  <c:v>60</c:v>
                </c:pt>
                <c:pt idx="78">
                  <c:v>60</c:v>
                </c:pt>
                <c:pt idx="79">
                  <c:v>60</c:v>
                </c:pt>
                <c:pt idx="80">
                  <c:v>60</c:v>
                </c:pt>
                <c:pt idx="81" formatCode="0.0">
                  <c:v>71.400000000000006</c:v>
                </c:pt>
                <c:pt idx="82" formatCode="0.0">
                  <c:v>71.428571428571431</c:v>
                </c:pt>
                <c:pt idx="83" formatCode="0.0">
                  <c:v>71.428571428571431</c:v>
                </c:pt>
                <c:pt idx="84" formatCode="0.0">
                  <c:v>71.428571428571431</c:v>
                </c:pt>
                <c:pt idx="85" formatCode="0.0">
                  <c:v>71.428571428571431</c:v>
                </c:pt>
                <c:pt idx="86" formatCode="0.0">
                  <c:v>71.428571428571431</c:v>
                </c:pt>
                <c:pt idx="87" formatCode="0.0">
                  <c:v>71.428571428571431</c:v>
                </c:pt>
                <c:pt idx="88" formatCode="0.0">
                  <c:v>71.428571428571431</c:v>
                </c:pt>
                <c:pt idx="89" formatCode="0.0">
                  <c:v>71.428571428571431</c:v>
                </c:pt>
                <c:pt idx="90" formatCode="0.0">
                  <c:v>71.428571428571431</c:v>
                </c:pt>
                <c:pt idx="91" formatCode="0.0">
                  <c:v>71.428571428571431</c:v>
                </c:pt>
                <c:pt idx="92" formatCode="0.0">
                  <c:v>71.428571428571431</c:v>
                </c:pt>
                <c:pt idx="93" formatCode="0.0">
                  <c:v>71.428571428571431</c:v>
                </c:pt>
                <c:pt idx="94" formatCode="0.0">
                  <c:v>71.428571428571431</c:v>
                </c:pt>
                <c:pt idx="95">
                  <c:v>80</c:v>
                </c:pt>
                <c:pt idx="96">
                  <c:v>80</c:v>
                </c:pt>
                <c:pt idx="97">
                  <c:v>80</c:v>
                </c:pt>
                <c:pt idx="98">
                  <c:v>80</c:v>
                </c:pt>
                <c:pt idx="99">
                  <c:v>80</c:v>
                </c:pt>
                <c:pt idx="100">
                  <c:v>80</c:v>
                </c:pt>
                <c:pt idx="101">
                  <c:v>80</c:v>
                </c:pt>
                <c:pt idx="102">
                  <c:v>80</c:v>
                </c:pt>
                <c:pt idx="103">
                  <c:v>80</c:v>
                </c:pt>
                <c:pt idx="104">
                  <c:v>80</c:v>
                </c:pt>
                <c:pt idx="105">
                  <c:v>80</c:v>
                </c:pt>
                <c:pt idx="106">
                  <c:v>80</c:v>
                </c:pt>
                <c:pt idx="107">
                  <c:v>80</c:v>
                </c:pt>
                <c:pt idx="108">
                  <c:v>80</c:v>
                </c:pt>
                <c:pt idx="109" formatCode="0.0">
                  <c:v>85.714285714285708</c:v>
                </c:pt>
                <c:pt idx="110" formatCode="0.0">
                  <c:v>85.714285714285708</c:v>
                </c:pt>
                <c:pt idx="111" formatCode="0.0">
                  <c:v>85.714285714285708</c:v>
                </c:pt>
                <c:pt idx="112" formatCode="0.0">
                  <c:v>85.714285714285708</c:v>
                </c:pt>
                <c:pt idx="113" formatCode="0.0">
                  <c:v>85.714285714285708</c:v>
                </c:pt>
                <c:pt idx="114" formatCode="0.0">
                  <c:v>100</c:v>
                </c:pt>
                <c:pt idx="115">
                  <c:v>100</c:v>
                </c:pt>
                <c:pt idx="116">
                  <c:v>100</c:v>
                </c:pt>
                <c:pt idx="117">
                  <c:v>100</c:v>
                </c:pt>
                <c:pt idx="118" formatCode="0.0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B7E-42DD-BCF6-2DC5D9DA4D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940480"/>
        <c:axId val="83942016"/>
      </c:barChart>
      <c:catAx>
        <c:axId val="839404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42016"/>
        <c:crosses val="autoZero"/>
        <c:auto val="1"/>
        <c:lblAlgn val="ctr"/>
        <c:lblOffset val="100"/>
        <c:noMultiLvlLbl val="0"/>
      </c:catAx>
      <c:valAx>
        <c:axId val="839420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alive larva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40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 3a, Larval Mass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Figure 3'!$A$246:$A$355</c:f>
              <c:strCache>
                <c:ptCount val="110"/>
                <c:pt idx="0">
                  <c:v>33-G</c:v>
                </c:pt>
                <c:pt idx="1">
                  <c:v>S. g</c:v>
                </c:pt>
                <c:pt idx="2">
                  <c:v>34-R</c:v>
                </c:pt>
                <c:pt idx="3">
                  <c:v>76-G</c:v>
                </c:pt>
                <c:pt idx="4">
                  <c:v>2-G</c:v>
                </c:pt>
                <c:pt idx="5">
                  <c:v>73-G</c:v>
                </c:pt>
                <c:pt idx="6">
                  <c:v>1-G</c:v>
                </c:pt>
                <c:pt idx="7">
                  <c:v>66-G</c:v>
                </c:pt>
                <c:pt idx="8">
                  <c:v>5-G</c:v>
                </c:pt>
                <c:pt idx="9">
                  <c:v>12-R</c:v>
                </c:pt>
                <c:pt idx="10">
                  <c:v>46-R</c:v>
                </c:pt>
                <c:pt idx="11">
                  <c:v>39-G</c:v>
                </c:pt>
                <c:pt idx="12">
                  <c:v>55-G</c:v>
                </c:pt>
                <c:pt idx="13">
                  <c:v>41-G</c:v>
                </c:pt>
                <c:pt idx="14">
                  <c:v>85-R</c:v>
                </c:pt>
                <c:pt idx="15">
                  <c:v>49-G</c:v>
                </c:pt>
                <c:pt idx="16">
                  <c:v>29-R</c:v>
                </c:pt>
                <c:pt idx="17">
                  <c:v>26-G</c:v>
                </c:pt>
                <c:pt idx="18">
                  <c:v>25-R</c:v>
                </c:pt>
                <c:pt idx="19">
                  <c:v>40-G</c:v>
                </c:pt>
                <c:pt idx="20">
                  <c:v>43-G</c:v>
                </c:pt>
                <c:pt idx="21">
                  <c:v>17-G</c:v>
                </c:pt>
                <c:pt idx="22">
                  <c:v>39-R</c:v>
                </c:pt>
                <c:pt idx="23">
                  <c:v>25-G</c:v>
                </c:pt>
                <c:pt idx="24">
                  <c:v>41-G</c:v>
                </c:pt>
                <c:pt idx="25">
                  <c:v>48-G</c:v>
                </c:pt>
                <c:pt idx="26">
                  <c:v>33-R</c:v>
                </c:pt>
                <c:pt idx="27">
                  <c:v>67-G</c:v>
                </c:pt>
                <c:pt idx="28">
                  <c:v>26-R</c:v>
                </c:pt>
                <c:pt idx="29">
                  <c:v>7-G</c:v>
                </c:pt>
                <c:pt idx="30">
                  <c:v>35-G</c:v>
                </c:pt>
                <c:pt idx="31">
                  <c:v>40-R</c:v>
                </c:pt>
                <c:pt idx="32">
                  <c:v>48-R</c:v>
                </c:pt>
                <c:pt idx="33">
                  <c:v>14-G</c:v>
                </c:pt>
                <c:pt idx="34">
                  <c:v>4-R</c:v>
                </c:pt>
                <c:pt idx="35">
                  <c:v>34-G</c:v>
                </c:pt>
                <c:pt idx="36">
                  <c:v>17-R</c:v>
                </c:pt>
                <c:pt idx="37">
                  <c:v>16-G</c:v>
                </c:pt>
                <c:pt idx="38">
                  <c:v>46-G</c:v>
                </c:pt>
                <c:pt idx="39">
                  <c:v>37-G</c:v>
                </c:pt>
                <c:pt idx="40">
                  <c:v>22-G</c:v>
                </c:pt>
                <c:pt idx="41">
                  <c:v>29-G</c:v>
                </c:pt>
                <c:pt idx="42">
                  <c:v>62-G</c:v>
                </c:pt>
                <c:pt idx="43">
                  <c:v>18-G</c:v>
                </c:pt>
                <c:pt idx="44">
                  <c:v>63-G</c:v>
                </c:pt>
                <c:pt idx="45">
                  <c:v>6-G</c:v>
                </c:pt>
                <c:pt idx="46">
                  <c:v>32-R</c:v>
                </c:pt>
                <c:pt idx="47">
                  <c:v>66-R</c:v>
                </c:pt>
                <c:pt idx="48">
                  <c:v>77-G</c:v>
                </c:pt>
                <c:pt idx="49">
                  <c:v>18-R</c:v>
                </c:pt>
                <c:pt idx="50">
                  <c:v>15-G</c:v>
                </c:pt>
                <c:pt idx="51">
                  <c:v>81-G</c:v>
                </c:pt>
                <c:pt idx="52">
                  <c:v>14-R</c:v>
                </c:pt>
                <c:pt idx="53">
                  <c:v>42-G</c:v>
                </c:pt>
                <c:pt idx="54">
                  <c:v>3-G</c:v>
                </c:pt>
                <c:pt idx="55">
                  <c:v>68-G</c:v>
                </c:pt>
                <c:pt idx="56">
                  <c:v>37-R</c:v>
                </c:pt>
                <c:pt idx="57">
                  <c:v>65-G</c:v>
                </c:pt>
                <c:pt idx="58">
                  <c:v>52-G</c:v>
                </c:pt>
                <c:pt idx="59">
                  <c:v>S. l</c:v>
                </c:pt>
                <c:pt idx="60">
                  <c:v>82-R</c:v>
                </c:pt>
                <c:pt idx="61">
                  <c:v>64-G</c:v>
                </c:pt>
                <c:pt idx="62">
                  <c:v>82-G</c:v>
                </c:pt>
                <c:pt idx="63">
                  <c:v>3-R</c:v>
                </c:pt>
                <c:pt idx="64">
                  <c:v>21-R</c:v>
                </c:pt>
                <c:pt idx="65">
                  <c:v>8-G</c:v>
                </c:pt>
                <c:pt idx="66">
                  <c:v>81-R</c:v>
                </c:pt>
                <c:pt idx="67">
                  <c:v>49-R</c:v>
                </c:pt>
                <c:pt idx="68">
                  <c:v>12-G</c:v>
                </c:pt>
                <c:pt idx="69">
                  <c:v>20-G</c:v>
                </c:pt>
                <c:pt idx="70">
                  <c:v>73-R</c:v>
                </c:pt>
                <c:pt idx="71">
                  <c:v>11-G</c:v>
                </c:pt>
                <c:pt idx="72">
                  <c:v>8-R</c:v>
                </c:pt>
                <c:pt idx="73">
                  <c:v>79-G</c:v>
                </c:pt>
                <c:pt idx="74">
                  <c:v>58-G</c:v>
                </c:pt>
                <c:pt idx="75">
                  <c:v>69-G</c:v>
                </c:pt>
                <c:pt idx="76">
                  <c:v>36-G</c:v>
                </c:pt>
                <c:pt idx="77">
                  <c:v>11-R</c:v>
                </c:pt>
                <c:pt idx="78">
                  <c:v>21-G</c:v>
                </c:pt>
                <c:pt idx="79">
                  <c:v>24-R</c:v>
                </c:pt>
                <c:pt idx="80">
                  <c:v>51-G</c:v>
                </c:pt>
                <c:pt idx="81">
                  <c:v>59-R</c:v>
                </c:pt>
                <c:pt idx="82">
                  <c:v>15-R</c:v>
                </c:pt>
                <c:pt idx="83">
                  <c:v>57-R</c:v>
                </c:pt>
                <c:pt idx="84">
                  <c:v>84-G</c:v>
                </c:pt>
                <c:pt idx="85">
                  <c:v>85-G</c:v>
                </c:pt>
                <c:pt idx="86">
                  <c:v>19-G</c:v>
                </c:pt>
                <c:pt idx="87">
                  <c:v>57-G</c:v>
                </c:pt>
                <c:pt idx="88">
                  <c:v>24-G</c:v>
                </c:pt>
                <c:pt idx="89">
                  <c:v>27-G</c:v>
                </c:pt>
                <c:pt idx="90">
                  <c:v>83-R</c:v>
                </c:pt>
                <c:pt idx="91">
                  <c:v>13-G</c:v>
                </c:pt>
                <c:pt idx="92">
                  <c:v>64-R</c:v>
                </c:pt>
                <c:pt idx="93">
                  <c:v>78-G</c:v>
                </c:pt>
                <c:pt idx="94">
                  <c:v>36-R</c:v>
                </c:pt>
                <c:pt idx="95">
                  <c:v>13-R</c:v>
                </c:pt>
                <c:pt idx="96">
                  <c:v>53-R</c:v>
                </c:pt>
                <c:pt idx="97">
                  <c:v>53-G</c:v>
                </c:pt>
                <c:pt idx="98">
                  <c:v>74-G</c:v>
                </c:pt>
                <c:pt idx="99">
                  <c:v>57-R</c:v>
                </c:pt>
                <c:pt idx="100">
                  <c:v>36-R</c:v>
                </c:pt>
                <c:pt idx="101">
                  <c:v>78-R</c:v>
                </c:pt>
                <c:pt idx="102">
                  <c:v>75-G</c:v>
                </c:pt>
                <c:pt idx="103">
                  <c:v>83-G</c:v>
                </c:pt>
                <c:pt idx="104">
                  <c:v>32-G</c:v>
                </c:pt>
                <c:pt idx="105">
                  <c:v>13-R</c:v>
                </c:pt>
                <c:pt idx="106">
                  <c:v>35-R</c:v>
                </c:pt>
                <c:pt idx="107">
                  <c:v>47-G</c:v>
                </c:pt>
                <c:pt idx="108">
                  <c:v>84-R</c:v>
                </c:pt>
                <c:pt idx="109">
                  <c:v>4-G</c:v>
                </c:pt>
              </c:strCache>
            </c:strRef>
          </c:cat>
          <c:val>
            <c:numRef>
              <c:f>'Figure 3'!$B$246:$B$355</c:f>
              <c:numCache>
                <c:formatCode>General</c:formatCode>
                <c:ptCount val="110"/>
                <c:pt idx="0" formatCode="0.0">
                  <c:v>0.371</c:v>
                </c:pt>
                <c:pt idx="1">
                  <c:v>0.42</c:v>
                </c:pt>
                <c:pt idx="2" formatCode="0.0">
                  <c:v>0.46</c:v>
                </c:pt>
                <c:pt idx="3" formatCode="0.0">
                  <c:v>0.48399999999999999</c:v>
                </c:pt>
                <c:pt idx="4" formatCode="0.0">
                  <c:v>0.502</c:v>
                </c:pt>
                <c:pt idx="5" formatCode="0.0">
                  <c:v>0.5116666666666666</c:v>
                </c:pt>
                <c:pt idx="6" formatCode="0.0">
                  <c:v>0.52500000000000002</c:v>
                </c:pt>
                <c:pt idx="7" formatCode="0.0">
                  <c:v>0.53500000000000003</c:v>
                </c:pt>
                <c:pt idx="8" formatCode="0.0">
                  <c:v>0.54</c:v>
                </c:pt>
                <c:pt idx="9" formatCode="0.0">
                  <c:v>0.54</c:v>
                </c:pt>
                <c:pt idx="10" formatCode="0.0">
                  <c:v>0.55000000000000004</c:v>
                </c:pt>
                <c:pt idx="11" formatCode="0.0">
                  <c:v>0.5625</c:v>
                </c:pt>
                <c:pt idx="12" formatCode="0.0">
                  <c:v>0.5646000000000001</c:v>
                </c:pt>
                <c:pt idx="13" formatCode="0.0">
                  <c:v>0.58399999999999996</c:v>
                </c:pt>
                <c:pt idx="14" formatCode="0.0">
                  <c:v>0.6</c:v>
                </c:pt>
                <c:pt idx="15" formatCode="0.0">
                  <c:v>0.60500000000000009</c:v>
                </c:pt>
                <c:pt idx="16" formatCode="0.0">
                  <c:v>0.61250000000000004</c:v>
                </c:pt>
                <c:pt idx="17" formatCode="0.0">
                  <c:v>0.61549999999999994</c:v>
                </c:pt>
                <c:pt idx="18" formatCode="0.0">
                  <c:v>0.6166666666666667</c:v>
                </c:pt>
                <c:pt idx="19" formatCode="0.0">
                  <c:v>0.62580000000000002</c:v>
                </c:pt>
                <c:pt idx="20" formatCode="0.0">
                  <c:v>0.63024999999999998</c:v>
                </c:pt>
                <c:pt idx="21" formatCode="0.0">
                  <c:v>0.63600000000000001</c:v>
                </c:pt>
                <c:pt idx="22" formatCode="0.0">
                  <c:v>0.64250000000000007</c:v>
                </c:pt>
                <c:pt idx="23" formatCode="0.0">
                  <c:v>0.64400000000000002</c:v>
                </c:pt>
                <c:pt idx="24" formatCode="0.0">
                  <c:v>0.65799999999999992</c:v>
                </c:pt>
                <c:pt idx="25" formatCode="0.0">
                  <c:v>0.66800000000000004</c:v>
                </c:pt>
                <c:pt idx="26" formatCode="0.0">
                  <c:v>0.67</c:v>
                </c:pt>
                <c:pt idx="27" formatCode="0.0">
                  <c:v>0.67700000000000005</c:v>
                </c:pt>
                <c:pt idx="28" formatCode="0.0">
                  <c:v>0.70000000000000007</c:v>
                </c:pt>
                <c:pt idx="29" formatCode="0.0">
                  <c:v>0.70885714285714274</c:v>
                </c:pt>
                <c:pt idx="30" formatCode="0.0">
                  <c:v>0.71599999999999997</c:v>
                </c:pt>
                <c:pt idx="31" formatCode="0.0">
                  <c:v>0.72</c:v>
                </c:pt>
                <c:pt idx="32" formatCode="0.0">
                  <c:v>0.72</c:v>
                </c:pt>
                <c:pt idx="33" formatCode="0.0">
                  <c:v>0.72800000000000009</c:v>
                </c:pt>
                <c:pt idx="34" formatCode="0.0">
                  <c:v>0.73</c:v>
                </c:pt>
                <c:pt idx="35" formatCode="0.0">
                  <c:v>0.74375000000000002</c:v>
                </c:pt>
                <c:pt idx="36" formatCode="0.0">
                  <c:v>0.78666666666666674</c:v>
                </c:pt>
                <c:pt idx="37" formatCode="0.0">
                  <c:v>0.78699999999999992</c:v>
                </c:pt>
                <c:pt idx="38" formatCode="0.0">
                  <c:v>0.79466666666666674</c:v>
                </c:pt>
                <c:pt idx="39" formatCode="0.0">
                  <c:v>0.80300000000000005</c:v>
                </c:pt>
                <c:pt idx="40" formatCode="0.0">
                  <c:v>0.82000000000000006</c:v>
                </c:pt>
                <c:pt idx="41" formatCode="0.0">
                  <c:v>0.84550000000000003</c:v>
                </c:pt>
                <c:pt idx="42" formatCode="0.0">
                  <c:v>0.86979999999999991</c:v>
                </c:pt>
                <c:pt idx="43" formatCode="0.0">
                  <c:v>0.89</c:v>
                </c:pt>
                <c:pt idx="44" formatCode="0.0">
                  <c:v>0.89</c:v>
                </c:pt>
                <c:pt idx="45" formatCode="0.0">
                  <c:v>0.91399999999999992</c:v>
                </c:pt>
                <c:pt idx="46" formatCode="0.0">
                  <c:v>0.94500000000000006</c:v>
                </c:pt>
                <c:pt idx="47" formatCode="0.0">
                  <c:v>0.98499999999999999</c:v>
                </c:pt>
                <c:pt idx="48" formatCode="0.0">
                  <c:v>0.99659999999999993</c:v>
                </c:pt>
                <c:pt idx="49" formatCode="0.0">
                  <c:v>1.03</c:v>
                </c:pt>
                <c:pt idx="50" formatCode="0.0">
                  <c:v>1.0733999999999999</c:v>
                </c:pt>
                <c:pt idx="51" formatCode="0.0">
                  <c:v>1.1174999999999999</c:v>
                </c:pt>
                <c:pt idx="52" formatCode="0.0">
                  <c:v>1.1375000000000002</c:v>
                </c:pt>
                <c:pt idx="53" formatCode="0.0">
                  <c:v>1.1382000000000001</c:v>
                </c:pt>
                <c:pt idx="54" formatCode="0.0">
                  <c:v>1.147</c:v>
                </c:pt>
                <c:pt idx="55" formatCode="0.0">
                  <c:v>1.1484999999999999</c:v>
                </c:pt>
                <c:pt idx="56" formatCode="0.0">
                  <c:v>1.1524999999999999</c:v>
                </c:pt>
                <c:pt idx="57" formatCode="0.0">
                  <c:v>1.1541999999999999</c:v>
                </c:pt>
                <c:pt idx="58" formatCode="0.0">
                  <c:v>1.1736666666666666</c:v>
                </c:pt>
                <c:pt idx="59">
                  <c:v>1.175</c:v>
                </c:pt>
                <c:pt idx="60" formatCode="0.0">
                  <c:v>1.1766666666666665</c:v>
                </c:pt>
                <c:pt idx="61" formatCode="0.0">
                  <c:v>1.1992857142857143</c:v>
                </c:pt>
                <c:pt idx="62" formatCode="0.0">
                  <c:v>1.2055</c:v>
                </c:pt>
                <c:pt idx="63" formatCode="0.0">
                  <c:v>1.23</c:v>
                </c:pt>
                <c:pt idx="64" formatCode="0.0">
                  <c:v>1.242</c:v>
                </c:pt>
                <c:pt idx="65" formatCode="0.0">
                  <c:v>1.2504999999999999</c:v>
                </c:pt>
                <c:pt idx="66" formatCode="0.0">
                  <c:v>1.2559999999999998</c:v>
                </c:pt>
                <c:pt idx="67" formatCode="0.0">
                  <c:v>1.2566666666666666</c:v>
                </c:pt>
                <c:pt idx="68" formatCode="0.0">
                  <c:v>1.2905999999999997</c:v>
                </c:pt>
                <c:pt idx="69" formatCode="0.0">
                  <c:v>1.3029999999999999</c:v>
                </c:pt>
                <c:pt idx="70" formatCode="0.0">
                  <c:v>1.3074999999999999</c:v>
                </c:pt>
                <c:pt idx="71" formatCode="0.0">
                  <c:v>1.3339999999999999</c:v>
                </c:pt>
                <c:pt idx="72" formatCode="0.0">
                  <c:v>1.3599999999999999</c:v>
                </c:pt>
                <c:pt idx="73" formatCode="0.0">
                  <c:v>1.4893333333333334</c:v>
                </c:pt>
                <c:pt idx="74" formatCode="0.0">
                  <c:v>1.544</c:v>
                </c:pt>
                <c:pt idx="75" formatCode="0.0">
                  <c:v>1.5645</c:v>
                </c:pt>
                <c:pt idx="76" formatCode="0.0">
                  <c:v>1.5974999999999999</c:v>
                </c:pt>
                <c:pt idx="77" formatCode="0.0">
                  <c:v>1.62</c:v>
                </c:pt>
                <c:pt idx="78" formatCode="0.0">
                  <c:v>1.625</c:v>
                </c:pt>
                <c:pt idx="79" formatCode="0.0">
                  <c:v>1.6400000000000001</c:v>
                </c:pt>
                <c:pt idx="80" formatCode="0.0">
                  <c:v>1.6445000000000001</c:v>
                </c:pt>
                <c:pt idx="81" formatCode="0.0">
                  <c:v>1.6850000000000001</c:v>
                </c:pt>
                <c:pt idx="82" formatCode="0.0">
                  <c:v>1.9200000000000002</c:v>
                </c:pt>
                <c:pt idx="83" formatCode="0.0">
                  <c:v>1.9320000000000004</c:v>
                </c:pt>
                <c:pt idx="84" formatCode="0.0">
                  <c:v>1.9608000000000001</c:v>
                </c:pt>
                <c:pt idx="85" formatCode="0.0">
                  <c:v>1.9906666666666666</c:v>
                </c:pt>
                <c:pt idx="86" formatCode="0.0">
                  <c:v>2.0034999999999998</c:v>
                </c:pt>
                <c:pt idx="87" formatCode="0.0">
                  <c:v>2.0133333333333332</c:v>
                </c:pt>
                <c:pt idx="88" formatCode="0.0">
                  <c:v>2.2319999999999998</c:v>
                </c:pt>
                <c:pt idx="89" formatCode="0.0">
                  <c:v>2.42225</c:v>
                </c:pt>
                <c:pt idx="90" formatCode="0.0">
                  <c:v>2.4500000000000002</c:v>
                </c:pt>
                <c:pt idx="91" formatCode="0.0">
                  <c:v>2.4966666666666666</c:v>
                </c:pt>
                <c:pt idx="92">
                  <c:v>2.58</c:v>
                </c:pt>
                <c:pt idx="93" formatCode="0.0">
                  <c:v>2.7831999999999999</c:v>
                </c:pt>
                <c:pt idx="94" formatCode="0.0">
                  <c:v>2.86</c:v>
                </c:pt>
                <c:pt idx="95" formatCode="0.0">
                  <c:v>3.3</c:v>
                </c:pt>
                <c:pt idx="96" formatCode="0.0">
                  <c:v>3.335</c:v>
                </c:pt>
                <c:pt idx="97" formatCode="0.0">
                  <c:v>3.6757142857142853</c:v>
                </c:pt>
                <c:pt idx="98" formatCode="0.0">
                  <c:v>3.8224999999999998</c:v>
                </c:pt>
                <c:pt idx="99" formatCode="0.0">
                  <c:v>3.91</c:v>
                </c:pt>
                <c:pt idx="100" formatCode="0.0">
                  <c:v>3.9575</c:v>
                </c:pt>
                <c:pt idx="101" formatCode="0.0">
                  <c:v>4.1425000000000001</c:v>
                </c:pt>
                <c:pt idx="102" formatCode="0.0">
                  <c:v>4.2157499999999999</c:v>
                </c:pt>
                <c:pt idx="103" formatCode="0.0">
                  <c:v>4.3140000000000001</c:v>
                </c:pt>
                <c:pt idx="104" formatCode="0.0">
                  <c:v>4.3512000000000004</c:v>
                </c:pt>
                <c:pt idx="105" formatCode="0.0">
                  <c:v>4.6500000000000004</c:v>
                </c:pt>
                <c:pt idx="106" formatCode="0.0">
                  <c:v>4.8650000000000002</c:v>
                </c:pt>
                <c:pt idx="107" formatCode="0.0">
                  <c:v>5.2677499999999995</c:v>
                </c:pt>
                <c:pt idx="108">
                  <c:v>7.4</c:v>
                </c:pt>
                <c:pt idx="109" formatCode="0.0">
                  <c:v>7.7679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9AC-4E97-832B-48018674B6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995264"/>
        <c:axId val="84205952"/>
      </c:barChart>
      <c:catAx>
        <c:axId val="839952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05952"/>
        <c:crosses val="autoZero"/>
        <c:auto val="1"/>
        <c:lblAlgn val="ctr"/>
        <c:lblOffset val="100"/>
        <c:noMultiLvlLbl val="0"/>
      </c:catAx>
      <c:valAx>
        <c:axId val="842059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arval</a:t>
                </a:r>
                <a:r>
                  <a:rPr lang="en-US" baseline="0"/>
                  <a:t> mass (mg)</a:t>
                </a:r>
                <a:endParaRPr lang="en-US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5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Chr. 6 and Chr. 8 QTL effect on Leaf damage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4'!$N$4:$N$7</c:f>
                <c:numCache>
                  <c:formatCode>General</c:formatCode>
                  <c:ptCount val="4"/>
                  <c:pt idx="0">
                    <c:v>0.52892523551245374</c:v>
                  </c:pt>
                  <c:pt idx="1">
                    <c:v>0.14468578871373849</c:v>
                  </c:pt>
                  <c:pt idx="2">
                    <c:v>0.27817432013209337</c:v>
                  </c:pt>
                  <c:pt idx="3">
                    <c:v>0.19258945544422948</c:v>
                  </c:pt>
                </c:numCache>
              </c:numRef>
            </c:plus>
            <c:minus>
              <c:numRef>
                <c:f>'Figure 4'!$N$4:$N$7</c:f>
                <c:numCache>
                  <c:formatCode>General</c:formatCode>
                  <c:ptCount val="4"/>
                  <c:pt idx="0">
                    <c:v>0.52892523551245374</c:v>
                  </c:pt>
                  <c:pt idx="1">
                    <c:v>0.14468578871373849</c:v>
                  </c:pt>
                  <c:pt idx="2">
                    <c:v>0.27817432013209337</c:v>
                  </c:pt>
                  <c:pt idx="3">
                    <c:v>0.19258945544422948</c:v>
                  </c:pt>
                </c:numCache>
              </c:numRef>
            </c:minus>
          </c:errBars>
          <c:cat>
            <c:multiLvlStrRef>
              <c:f>'Figure 4'!$K$4:$L$7</c:f>
              <c:multiLvlStrCache>
                <c:ptCount val="4"/>
                <c:lvl>
                  <c:pt idx="0">
                    <c:v>S.g.</c:v>
                  </c:pt>
                  <c:pt idx="1">
                    <c:v>S.g.</c:v>
                  </c:pt>
                  <c:pt idx="2">
                    <c:v>S.l.</c:v>
                  </c:pt>
                  <c:pt idx="3">
                    <c:v>S.l.</c:v>
                  </c:pt>
                </c:lvl>
                <c:lvl>
                  <c:pt idx="0">
                    <c:v>S.g.</c:v>
                  </c:pt>
                  <c:pt idx="1">
                    <c:v>S.l.</c:v>
                  </c:pt>
                  <c:pt idx="2">
                    <c:v>S.g.</c:v>
                  </c:pt>
                  <c:pt idx="3">
                    <c:v>S.l.</c:v>
                  </c:pt>
                </c:lvl>
              </c:multiLvlStrCache>
            </c:multiLvlStrRef>
          </c:cat>
          <c:val>
            <c:numRef>
              <c:f>'Figure 4'!$M$4:$M$7</c:f>
              <c:numCache>
                <c:formatCode>0.0</c:formatCode>
                <c:ptCount val="4"/>
                <c:pt idx="0">
                  <c:v>1.7142857142857142</c:v>
                </c:pt>
                <c:pt idx="1">
                  <c:v>1.2608695652173914</c:v>
                </c:pt>
                <c:pt idx="2">
                  <c:v>1.4285714285714286</c:v>
                </c:pt>
                <c:pt idx="3">
                  <c:v>2.75862068965517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C8D-4A96-A9F2-DA1BC06E24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054016"/>
        <c:axId val="84055552"/>
      </c:barChart>
      <c:catAx>
        <c:axId val="840540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4055552"/>
        <c:crosses val="autoZero"/>
        <c:auto val="1"/>
        <c:lblAlgn val="ctr"/>
        <c:lblOffset val="100"/>
        <c:noMultiLvlLbl val="0"/>
      </c:catAx>
      <c:valAx>
        <c:axId val="840555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amage level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840540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b="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Chr. 6. QTL genotype effect on larval mass</a:t>
            </a:r>
          </a:p>
        </c:rich>
      </c:tx>
      <c:layout>
        <c:manualLayout>
          <c:xMode val="edge"/>
          <c:yMode val="edge"/>
          <c:x val="0.15647922134733158"/>
          <c:y val="2.7777777777777776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6807174103237096"/>
          <c:y val="3.6718295143535647E-2"/>
          <c:w val="0.83192825896762901"/>
          <c:h val="0.8406805461340441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4'!$W$5:$W$6</c:f>
                <c:numCache>
                  <c:formatCode>General</c:formatCode>
                  <c:ptCount val="2"/>
                  <c:pt idx="0">
                    <c:v>5.9514546457070924E-2</c:v>
                  </c:pt>
                  <c:pt idx="1">
                    <c:v>0.24001653854938096</c:v>
                  </c:pt>
                </c:numCache>
              </c:numRef>
            </c:plus>
            <c:minus>
              <c:numRef>
                <c:f>'Figure 4'!$W$5:$W$6</c:f>
                <c:numCache>
                  <c:formatCode>General</c:formatCode>
                  <c:ptCount val="2"/>
                  <c:pt idx="0">
                    <c:v>5.9514546457070924E-2</c:v>
                  </c:pt>
                  <c:pt idx="1">
                    <c:v>0.24001653854938096</c:v>
                  </c:pt>
                </c:numCache>
              </c:numRef>
            </c:minus>
          </c:errBars>
          <c:cat>
            <c:strRef>
              <c:f>'Figure 4'!$U$5:$U$6</c:f>
              <c:strCache>
                <c:ptCount val="2"/>
                <c:pt idx="0">
                  <c:v>S.g.</c:v>
                </c:pt>
                <c:pt idx="1">
                  <c:v>S.l.</c:v>
                </c:pt>
              </c:strCache>
            </c:strRef>
          </c:cat>
          <c:val>
            <c:numRef>
              <c:f>'Figure 4'!$V$5:$V$6</c:f>
              <c:numCache>
                <c:formatCode>0.00</c:formatCode>
                <c:ptCount val="2"/>
                <c:pt idx="0">
                  <c:v>0.97741935483870956</c:v>
                </c:pt>
                <c:pt idx="1">
                  <c:v>2.19361702127659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44C-4B6C-9B67-854D52BF62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320768"/>
        <c:axId val="98322304"/>
      </c:barChart>
      <c:catAx>
        <c:axId val="983207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8322304"/>
        <c:crosses val="autoZero"/>
        <c:auto val="1"/>
        <c:lblAlgn val="ctr"/>
        <c:lblOffset val="100"/>
        <c:noMultiLvlLbl val="0"/>
      </c:catAx>
      <c:valAx>
        <c:axId val="983223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arval mass (mg)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983207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b="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2439</xdr:colOff>
      <xdr:row>33</xdr:row>
      <xdr:rowOff>5951</xdr:rowOff>
    </xdr:from>
    <xdr:to>
      <xdr:col>14</xdr:col>
      <xdr:colOff>66675</xdr:colOff>
      <xdr:row>49</xdr:row>
      <xdr:rowOff>35719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35732</xdr:colOff>
      <xdr:row>51</xdr:row>
      <xdr:rowOff>80963</xdr:rowOff>
    </xdr:from>
    <xdr:to>
      <xdr:col>13</xdr:col>
      <xdr:colOff>533401</xdr:colOff>
      <xdr:row>66</xdr:row>
      <xdr:rowOff>18786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685800</xdr:colOff>
      <xdr:row>6</xdr:row>
      <xdr:rowOff>9525</xdr:rowOff>
    </xdr:from>
    <xdr:ext cx="3495675" cy="416781"/>
    <xdr:sp macro="" textlink="">
      <xdr:nvSpPr>
        <xdr:cNvPr id="2" name="1 CuadroTexto"/>
        <xdr:cNvSpPr txBox="1"/>
      </xdr:nvSpPr>
      <xdr:spPr>
        <a:xfrm>
          <a:off x="8820150" y="390525"/>
          <a:ext cx="3495675" cy="416781"/>
        </a:xfrm>
        <a:prstGeom prst="rect">
          <a:avLst/>
        </a:prstGeom>
        <a:solidFill>
          <a:schemeClr val="accent2">
            <a:lumMod val="40000"/>
            <a:lumOff val="6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s-MX" sz="1100"/>
            <a:t>Introgression lines marked </a:t>
          </a:r>
          <a:r>
            <a:rPr lang="es-MX" sz="1100" baseline="0"/>
            <a:t> in </a:t>
          </a:r>
          <a:r>
            <a:rPr lang="es-MX" sz="1100" baseline="0">
              <a:solidFill>
                <a:srgbClr val="FF0000"/>
              </a:solidFill>
            </a:rPr>
            <a:t>red</a:t>
          </a:r>
          <a:r>
            <a:rPr lang="es-MX" sz="1100" baseline="0"/>
            <a:t> were not used for the final figure, because there was only one plant </a:t>
          </a:r>
          <a:endParaRPr lang="es-MX" sz="1100"/>
        </a:p>
      </xdr:txBody>
    </xdr:sp>
    <xdr:clientData/>
  </xdr:oneCellAnchor>
  <xdr:twoCellAnchor>
    <xdr:from>
      <xdr:col>11</xdr:col>
      <xdr:colOff>828673</xdr:colOff>
      <xdr:row>9</xdr:row>
      <xdr:rowOff>23812</xdr:rowOff>
    </xdr:from>
    <xdr:to>
      <xdr:col>24</xdr:col>
      <xdr:colOff>466724</xdr:colOff>
      <xdr:row>24</xdr:row>
      <xdr:rowOff>42862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86</xdr:row>
      <xdr:rowOff>0</xdr:rowOff>
    </xdr:from>
    <xdr:to>
      <xdr:col>25</xdr:col>
      <xdr:colOff>476251</xdr:colOff>
      <xdr:row>101</xdr:row>
      <xdr:rowOff>19050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19099</xdr:colOff>
      <xdr:row>37</xdr:row>
      <xdr:rowOff>52387</xdr:rowOff>
    </xdr:from>
    <xdr:to>
      <xdr:col>28</xdr:col>
      <xdr:colOff>538162</xdr:colOff>
      <xdr:row>52</xdr:row>
      <xdr:rowOff>33337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16719</xdr:colOff>
      <xdr:row>20</xdr:row>
      <xdr:rowOff>166688</xdr:rowOff>
    </xdr:from>
    <xdr:to>
      <xdr:col>28</xdr:col>
      <xdr:colOff>535782</xdr:colOff>
      <xdr:row>36</xdr:row>
      <xdr:rowOff>19049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316026</xdr:colOff>
      <xdr:row>3</xdr:row>
      <xdr:rowOff>157843</xdr:rowOff>
    </xdr:from>
    <xdr:to>
      <xdr:col>28</xdr:col>
      <xdr:colOff>514350</xdr:colOff>
      <xdr:row>19</xdr:row>
      <xdr:rowOff>55449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9574</xdr:colOff>
      <xdr:row>0</xdr:row>
      <xdr:rowOff>66676</xdr:rowOff>
    </xdr:from>
    <xdr:to>
      <xdr:col>8</xdr:col>
      <xdr:colOff>495300</xdr:colOff>
      <xdr:row>2</xdr:row>
      <xdr:rowOff>142875</xdr:rowOff>
    </xdr:to>
    <xdr:sp macro="" textlink="">
      <xdr:nvSpPr>
        <xdr:cNvPr id="6" name="5 CuadroTexto"/>
        <xdr:cNvSpPr txBox="1"/>
      </xdr:nvSpPr>
      <xdr:spPr>
        <a:xfrm>
          <a:off x="3838574" y="66676"/>
          <a:ext cx="2143126" cy="428624"/>
        </a:xfrm>
        <a:prstGeom prst="rect">
          <a:avLst/>
        </a:prstGeom>
        <a:solidFill>
          <a:schemeClr val="accent2">
            <a:lumMod val="40000"/>
            <a:lumOff val="6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MX" sz="1100">
              <a:solidFill>
                <a:srgbClr val="FF0000"/>
              </a:solidFill>
            </a:rPr>
            <a:t>Heterozygotic</a:t>
          </a:r>
          <a:r>
            <a:rPr lang="es-MX" sz="1100" baseline="0">
              <a:solidFill>
                <a:srgbClr val="FF0000"/>
              </a:solidFill>
            </a:rPr>
            <a:t> individuals were not used for the analysis</a:t>
          </a:r>
          <a:endParaRPr lang="es-MX" sz="1100">
            <a:solidFill>
              <a:srgbClr val="FF0000"/>
            </a:solidFill>
          </a:endParaRPr>
        </a:p>
      </xdr:txBody>
    </xdr:sp>
    <xdr:clientData/>
  </xdr:twoCellAnchor>
  <xdr:twoCellAnchor>
    <xdr:from>
      <xdr:col>8</xdr:col>
      <xdr:colOff>647700</xdr:colOff>
      <xdr:row>8</xdr:row>
      <xdr:rowOff>23812</xdr:rowOff>
    </xdr:from>
    <xdr:to>
      <xdr:col>15</xdr:col>
      <xdr:colOff>123825</xdr:colOff>
      <xdr:row>22</xdr:row>
      <xdr:rowOff>100012</xdr:rowOff>
    </xdr:to>
    <xdr:graphicFrame macro="">
      <xdr:nvGraphicFramePr>
        <xdr:cNvPr id="7" name="6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76224</xdr:colOff>
      <xdr:row>6</xdr:row>
      <xdr:rowOff>176211</xdr:rowOff>
    </xdr:from>
    <xdr:to>
      <xdr:col>25</xdr:col>
      <xdr:colOff>476249</xdr:colOff>
      <xdr:row>21</xdr:row>
      <xdr:rowOff>85724</xdr:rowOff>
    </xdr:to>
    <xdr:graphicFrame macro="">
      <xdr:nvGraphicFramePr>
        <xdr:cNvPr id="8" name="7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0208</cdr:x>
      <cdr:y>0.82812</cdr:y>
    </cdr:from>
    <cdr:to>
      <cdr:x>0.20208</cdr:x>
      <cdr:y>1</cdr:y>
    </cdr:to>
    <cdr:sp macro="" textlink="">
      <cdr:nvSpPr>
        <cdr:cNvPr id="2" name="1 CuadroTexto"/>
        <cdr:cNvSpPr txBox="1"/>
      </cdr:nvSpPr>
      <cdr:spPr>
        <a:xfrm xmlns:a="http://schemas.openxmlformats.org/drawingml/2006/main">
          <a:off x="9525" y="2271712"/>
          <a:ext cx="914400" cy="4714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s-MX" sz="1100"/>
            <a:t>Chr. 6</a:t>
          </a:r>
        </a:p>
        <a:p xmlns:a="http://schemas.openxmlformats.org/drawingml/2006/main">
          <a:r>
            <a:rPr lang="es-MX" sz="1100"/>
            <a:t>Chr. 8</a:t>
          </a:r>
        </a:p>
      </cdr:txBody>
    </cdr:sp>
  </cdr:relSizeAnchor>
  <cdr:relSizeAnchor xmlns:cdr="http://schemas.openxmlformats.org/drawingml/2006/chartDrawing">
    <cdr:from>
      <cdr:x>0.18819</cdr:x>
      <cdr:y>0.24421</cdr:y>
    </cdr:from>
    <cdr:to>
      <cdr:x>0.2875</cdr:x>
      <cdr:y>0.34896</cdr:y>
    </cdr:to>
    <cdr:sp macro="" textlink="">
      <cdr:nvSpPr>
        <cdr:cNvPr id="3" name="1 CuadroTexto"/>
        <cdr:cNvSpPr txBox="1"/>
      </cdr:nvSpPr>
      <cdr:spPr>
        <a:xfrm xmlns:a="http://schemas.openxmlformats.org/drawingml/2006/main">
          <a:off x="860425" y="669926"/>
          <a:ext cx="454025" cy="2873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MX" sz="1100"/>
            <a:t>ab</a:t>
          </a:r>
        </a:p>
      </cdr:txBody>
    </cdr:sp>
  </cdr:relSizeAnchor>
  <cdr:relSizeAnchor xmlns:cdr="http://schemas.openxmlformats.org/drawingml/2006/chartDrawing">
    <cdr:from>
      <cdr:x>0.40278</cdr:x>
      <cdr:y>0.40046</cdr:y>
    </cdr:from>
    <cdr:to>
      <cdr:x>0.50209</cdr:x>
      <cdr:y>0.50521</cdr:y>
    </cdr:to>
    <cdr:sp macro="" textlink="">
      <cdr:nvSpPr>
        <cdr:cNvPr id="4" name="1 CuadroTexto"/>
        <cdr:cNvSpPr txBox="1"/>
      </cdr:nvSpPr>
      <cdr:spPr>
        <a:xfrm xmlns:a="http://schemas.openxmlformats.org/drawingml/2006/main">
          <a:off x="1841495" y="1098551"/>
          <a:ext cx="454045" cy="287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MX" sz="1100"/>
            <a:t>b</a:t>
          </a:r>
        </a:p>
      </cdr:txBody>
    </cdr:sp>
  </cdr:relSizeAnchor>
  <cdr:relSizeAnchor xmlns:cdr="http://schemas.openxmlformats.org/drawingml/2006/chartDrawing">
    <cdr:from>
      <cdr:x>0.60694</cdr:x>
      <cdr:y>0.3588</cdr:y>
    </cdr:from>
    <cdr:to>
      <cdr:x>0.70625</cdr:x>
      <cdr:y>0.46354</cdr:y>
    </cdr:to>
    <cdr:sp macro="" textlink="">
      <cdr:nvSpPr>
        <cdr:cNvPr id="5" name="1 CuadroTexto"/>
        <cdr:cNvSpPr txBox="1"/>
      </cdr:nvSpPr>
      <cdr:spPr>
        <a:xfrm xmlns:a="http://schemas.openxmlformats.org/drawingml/2006/main">
          <a:off x="2774950" y="984250"/>
          <a:ext cx="454025" cy="2873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MX" sz="1100"/>
            <a:t>b</a:t>
          </a:r>
        </a:p>
      </cdr:txBody>
    </cdr:sp>
  </cdr:relSizeAnchor>
  <cdr:relSizeAnchor xmlns:cdr="http://schemas.openxmlformats.org/drawingml/2006/chartDrawing">
    <cdr:from>
      <cdr:x>0.81111</cdr:x>
      <cdr:y>0.07408</cdr:y>
    </cdr:from>
    <cdr:to>
      <cdr:x>0.91042</cdr:x>
      <cdr:y>0.17882</cdr:y>
    </cdr:to>
    <cdr:sp macro="" textlink="">
      <cdr:nvSpPr>
        <cdr:cNvPr id="6" name="1 CuadroTexto"/>
        <cdr:cNvSpPr txBox="1"/>
      </cdr:nvSpPr>
      <cdr:spPr>
        <a:xfrm xmlns:a="http://schemas.openxmlformats.org/drawingml/2006/main">
          <a:off x="3708395" y="203213"/>
          <a:ext cx="454045" cy="2873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MX" sz="1100"/>
            <a:t>a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2919</cdr:x>
      <cdr:y>0.48453</cdr:y>
    </cdr:from>
    <cdr:to>
      <cdr:x>0.41252</cdr:x>
      <cdr:y>0.64078</cdr:y>
    </cdr:to>
    <cdr:sp macro="" textlink="">
      <cdr:nvSpPr>
        <cdr:cNvPr id="2" name="1 CuadroTexto"/>
        <cdr:cNvSpPr txBox="1"/>
      </cdr:nvSpPr>
      <cdr:spPr>
        <a:xfrm xmlns:a="http://schemas.openxmlformats.org/drawingml/2006/main">
          <a:off x="1420398" y="1340696"/>
          <a:ext cx="359554" cy="4323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s-MX" sz="1100"/>
            <a:t>b</a:t>
          </a:r>
        </a:p>
      </cdr:txBody>
    </cdr:sp>
  </cdr:relSizeAnchor>
  <cdr:relSizeAnchor xmlns:cdr="http://schemas.openxmlformats.org/drawingml/2006/chartDrawing">
    <cdr:from>
      <cdr:x>0.74177</cdr:x>
      <cdr:y>0.09509</cdr:y>
    </cdr:from>
    <cdr:to>
      <cdr:x>0.8251</cdr:x>
      <cdr:y>0.25134</cdr:y>
    </cdr:to>
    <cdr:sp macro="" textlink="">
      <cdr:nvSpPr>
        <cdr:cNvPr id="3" name="1 CuadroTexto"/>
        <cdr:cNvSpPr txBox="1"/>
      </cdr:nvSpPr>
      <cdr:spPr>
        <a:xfrm xmlns:a="http://schemas.openxmlformats.org/drawingml/2006/main">
          <a:off x="3200608" y="263104"/>
          <a:ext cx="359554" cy="4323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MX" sz="1100"/>
            <a:t>a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0997</xdr:colOff>
      <xdr:row>13</xdr:row>
      <xdr:rowOff>36739</xdr:rowOff>
    </xdr:from>
    <xdr:to>
      <xdr:col>16</xdr:col>
      <xdr:colOff>612319</xdr:colOff>
      <xdr:row>28</xdr:row>
      <xdr:rowOff>126547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94608</xdr:colOff>
      <xdr:row>30</xdr:row>
      <xdr:rowOff>81644</xdr:rowOff>
    </xdr:from>
    <xdr:to>
      <xdr:col>16</xdr:col>
      <xdr:colOff>625930</xdr:colOff>
      <xdr:row>45</xdr:row>
      <xdr:rowOff>171450</xdr:rowOff>
    </xdr:to>
    <xdr:graphicFrame macro="">
      <xdr:nvGraphicFramePr>
        <xdr:cNvPr id="5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85811</xdr:colOff>
      <xdr:row>8</xdr:row>
      <xdr:rowOff>63102</xdr:rowOff>
    </xdr:from>
    <xdr:to>
      <xdr:col>15</xdr:col>
      <xdr:colOff>357186</xdr:colOff>
      <xdr:row>23</xdr:row>
      <xdr:rowOff>91677</xdr:rowOff>
    </xdr:to>
    <xdr:graphicFrame macro="">
      <xdr:nvGraphicFramePr>
        <xdr:cNvPr id="6" name="5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25</xdr:row>
      <xdr:rowOff>0</xdr:rowOff>
    </xdr:from>
    <xdr:to>
      <xdr:col>15</xdr:col>
      <xdr:colOff>404812</xdr:colOff>
      <xdr:row>40</xdr:row>
      <xdr:rowOff>28575</xdr:rowOff>
    </xdr:to>
    <xdr:graphicFrame macro="">
      <xdr:nvGraphicFramePr>
        <xdr:cNvPr id="7" name="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lásico de Office 2">
      <a:majorFont>
        <a:latin typeface="Arial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4"/>
  <sheetViews>
    <sheetView tabSelected="1" zoomScale="80" zoomScaleNormal="80" workbookViewId="0">
      <selection activeCell="P39" sqref="P39"/>
    </sheetView>
  </sheetViews>
  <sheetFormatPr defaultColWidth="9" defaultRowHeight="14.25" x14ac:dyDescent="0.2"/>
  <cols>
    <col min="1" max="1" width="16.125" customWidth="1"/>
    <col min="4" max="4" width="15.75" customWidth="1"/>
    <col min="5" max="5" width="16.625" customWidth="1"/>
    <col min="7" max="7" width="14.5" customWidth="1"/>
    <col min="9" max="9" width="5.625" customWidth="1"/>
    <col min="10" max="10" width="9.25" customWidth="1"/>
    <col min="11" max="11" width="10.625" customWidth="1"/>
    <col min="12" max="12" width="5.625" customWidth="1"/>
    <col min="13" max="13" width="9.25" customWidth="1"/>
    <col min="14" max="14" width="8.25" customWidth="1"/>
    <col min="15" max="15" width="8.375" customWidth="1"/>
    <col min="16" max="16" width="9.25" customWidth="1"/>
    <col min="17" max="17" width="9" customWidth="1"/>
    <col min="18" max="18" width="5.625" customWidth="1"/>
    <col min="19" max="19" width="9.25" customWidth="1"/>
    <col min="20" max="20" width="8.375" customWidth="1"/>
    <col min="21" max="21" width="6.75" customWidth="1"/>
    <col min="25" max="25" width="13.5" customWidth="1"/>
  </cols>
  <sheetData>
    <row r="1" spans="1:25" s="1" customFormat="1" ht="14.1" x14ac:dyDescent="0.3">
      <c r="A1" s="1" t="s">
        <v>313</v>
      </c>
    </row>
    <row r="2" spans="1:25" ht="14.1" x14ac:dyDescent="0.3">
      <c r="A2" s="1"/>
    </row>
    <row r="3" spans="1:25" ht="14.1" x14ac:dyDescent="0.3">
      <c r="B3" s="1"/>
      <c r="I3" s="1" t="s">
        <v>0</v>
      </c>
      <c r="L3" s="1" t="s">
        <v>1</v>
      </c>
      <c r="O3" s="1"/>
      <c r="P3" s="1"/>
    </row>
    <row r="4" spans="1:25" ht="14.1" x14ac:dyDescent="0.3">
      <c r="D4" s="38"/>
      <c r="E4" s="38"/>
      <c r="G4" s="1" t="s">
        <v>15</v>
      </c>
      <c r="H4" s="1" t="s">
        <v>315</v>
      </c>
      <c r="I4" s="1" t="s">
        <v>3</v>
      </c>
      <c r="J4" s="1" t="s">
        <v>4</v>
      </c>
      <c r="K4" s="1" t="s">
        <v>462</v>
      </c>
      <c r="L4" s="1" t="s">
        <v>3</v>
      </c>
      <c r="M4" s="1" t="s">
        <v>4</v>
      </c>
      <c r="N4" s="1" t="s">
        <v>5</v>
      </c>
      <c r="O4" s="7"/>
      <c r="P4" s="7"/>
    </row>
    <row r="5" spans="1:25" x14ac:dyDescent="0.2">
      <c r="B5" t="s">
        <v>315</v>
      </c>
      <c r="C5" t="s">
        <v>316</v>
      </c>
      <c r="D5" t="s">
        <v>461</v>
      </c>
      <c r="E5" t="s">
        <v>460</v>
      </c>
      <c r="G5" s="81" t="s">
        <v>314</v>
      </c>
      <c r="H5" s="2">
        <v>4</v>
      </c>
      <c r="I5" s="2">
        <v>5</v>
      </c>
      <c r="J5" s="3">
        <f t="shared" ref="J5:J20" si="0">(I5*100)/7</f>
        <v>71.428571428571431</v>
      </c>
      <c r="K5" s="3">
        <f>AVERAGE(D17:D20)</f>
        <v>5.3999999999999995</v>
      </c>
      <c r="L5" s="2">
        <v>4</v>
      </c>
      <c r="M5" s="3">
        <f>(L5*100)/7</f>
        <v>57.142857142857146</v>
      </c>
      <c r="N5" s="3">
        <f>AVERAGE(E17:E20)</f>
        <v>74.082250000000002</v>
      </c>
      <c r="O5" s="2"/>
      <c r="P5" s="2"/>
      <c r="Q5" s="2"/>
      <c r="R5" s="2"/>
      <c r="S5" s="3"/>
      <c r="T5" s="2"/>
      <c r="X5" s="4"/>
      <c r="Y5" s="4"/>
    </row>
    <row r="6" spans="1:25" x14ac:dyDescent="0.2">
      <c r="A6" t="s">
        <v>14</v>
      </c>
      <c r="B6" s="2">
        <v>1</v>
      </c>
      <c r="C6" s="2">
        <v>1</v>
      </c>
      <c r="D6" s="3">
        <v>1.9850000000000001</v>
      </c>
      <c r="E6" s="3">
        <v>21.79</v>
      </c>
      <c r="F6" s="5"/>
      <c r="G6" s="81"/>
      <c r="H6" s="2">
        <v>5</v>
      </c>
      <c r="I6" s="2">
        <v>1</v>
      </c>
      <c r="J6" s="3">
        <f t="shared" si="0"/>
        <v>14.285714285714286</v>
      </c>
      <c r="K6" s="3">
        <f>D21</f>
        <v>8.67</v>
      </c>
      <c r="L6" s="2">
        <v>1</v>
      </c>
      <c r="M6" s="3">
        <f t="shared" ref="M6:M20" si="1">(L6*100)/7</f>
        <v>14.285714285714286</v>
      </c>
      <c r="N6" s="3">
        <f>E21</f>
        <v>120.682</v>
      </c>
      <c r="O6" s="2"/>
      <c r="P6" s="2"/>
      <c r="Q6" s="2"/>
      <c r="R6" s="2"/>
      <c r="S6" s="3"/>
      <c r="T6" s="2"/>
      <c r="X6" s="4"/>
    </row>
    <row r="7" spans="1:25" x14ac:dyDescent="0.2">
      <c r="A7" t="s">
        <v>14</v>
      </c>
      <c r="B7" s="2">
        <v>2</v>
      </c>
      <c r="C7" s="2">
        <v>1</v>
      </c>
      <c r="D7" s="3">
        <v>6.1310000000000002</v>
      </c>
      <c r="E7" s="3">
        <v>40.369999999999997</v>
      </c>
      <c r="G7" s="81"/>
      <c r="H7" s="2">
        <v>6</v>
      </c>
      <c r="I7" s="2">
        <v>5</v>
      </c>
      <c r="J7" s="3">
        <f t="shared" si="0"/>
        <v>71.428571428571431</v>
      </c>
      <c r="K7" s="3">
        <f>AVERAGE(D22:D26)</f>
        <v>5.1348000000000003</v>
      </c>
      <c r="L7" s="2">
        <v>4</v>
      </c>
      <c r="M7" s="3">
        <f t="shared" si="1"/>
        <v>57.142857142857146</v>
      </c>
      <c r="N7" s="3">
        <f>AVERAGE(E22:E25)</f>
        <v>68.791499999999999</v>
      </c>
      <c r="O7" s="2"/>
      <c r="P7" s="2"/>
      <c r="Q7" s="2"/>
      <c r="R7" s="2"/>
      <c r="S7" s="3"/>
      <c r="T7" s="2"/>
      <c r="X7" s="4"/>
    </row>
    <row r="8" spans="1:25" x14ac:dyDescent="0.2">
      <c r="B8" s="2"/>
      <c r="C8" s="2">
        <v>2</v>
      </c>
      <c r="D8" s="3">
        <v>5.5190000000000001</v>
      </c>
      <c r="E8" s="3">
        <v>40.552999999999997</v>
      </c>
      <c r="G8" s="81"/>
      <c r="H8" s="2">
        <v>10</v>
      </c>
      <c r="I8" s="2">
        <v>5</v>
      </c>
      <c r="J8" s="3">
        <f t="shared" si="0"/>
        <v>71.428571428571431</v>
      </c>
      <c r="K8" s="3">
        <f>AVERAGE(D42:D46)</f>
        <v>3.4058000000000002</v>
      </c>
      <c r="L8" s="2">
        <v>5</v>
      </c>
      <c r="M8" s="3">
        <f t="shared" si="1"/>
        <v>71.428571428571431</v>
      </c>
      <c r="N8" s="3">
        <f>AVERAGE(E42:E46)</f>
        <v>35.4542</v>
      </c>
      <c r="O8" s="2"/>
      <c r="P8" s="2"/>
      <c r="Q8" s="2"/>
      <c r="R8" s="2"/>
      <c r="S8" s="3"/>
      <c r="T8" s="2"/>
      <c r="X8" s="4"/>
    </row>
    <row r="9" spans="1:25" x14ac:dyDescent="0.2">
      <c r="B9" s="2"/>
      <c r="C9" s="2">
        <v>3</v>
      </c>
      <c r="D9" s="3">
        <v>4.6989999999999998</v>
      </c>
      <c r="E9" s="3">
        <v>2.3410000000000002</v>
      </c>
      <c r="G9" s="81"/>
      <c r="H9" s="2">
        <v>11</v>
      </c>
      <c r="I9" s="2">
        <v>3</v>
      </c>
      <c r="J9" s="3">
        <f t="shared" si="0"/>
        <v>42.857142857142854</v>
      </c>
      <c r="K9" s="3">
        <f>AVERAGE(D47:D49)</f>
        <v>5.2736666666666672</v>
      </c>
      <c r="L9" s="2">
        <v>2</v>
      </c>
      <c r="M9" s="3">
        <f t="shared" si="1"/>
        <v>28.571428571428573</v>
      </c>
      <c r="N9" s="3">
        <f>AVERAGE(E47:E48)</f>
        <v>66.718000000000004</v>
      </c>
      <c r="O9" s="2"/>
      <c r="P9" s="2"/>
      <c r="Q9" s="2"/>
      <c r="R9" s="2"/>
      <c r="S9" s="3"/>
      <c r="T9" s="2"/>
      <c r="X9" s="4"/>
    </row>
    <row r="10" spans="1:25" x14ac:dyDescent="0.2">
      <c r="B10" s="2"/>
      <c r="C10" s="2">
        <v>4</v>
      </c>
      <c r="D10" s="3">
        <v>2.4769999999999999</v>
      </c>
      <c r="E10" s="3">
        <v>2.16</v>
      </c>
      <c r="G10" s="81"/>
      <c r="H10" s="2">
        <v>12</v>
      </c>
      <c r="I10" s="2">
        <v>5</v>
      </c>
      <c r="J10" s="3">
        <f t="shared" si="0"/>
        <v>71.428571428571431</v>
      </c>
      <c r="K10" s="3">
        <f>AVERAGE(D50:D54)</f>
        <v>5.5655999999999999</v>
      </c>
      <c r="L10" s="2">
        <v>5</v>
      </c>
      <c r="M10" s="3">
        <f t="shared" si="1"/>
        <v>71.428571428571431</v>
      </c>
      <c r="N10" s="3">
        <f>AVERAGE(E50:E54)</f>
        <v>52.592200000000005</v>
      </c>
      <c r="O10" s="2"/>
      <c r="P10" s="6"/>
      <c r="Q10" s="2"/>
      <c r="R10" s="2"/>
      <c r="S10" s="3"/>
      <c r="T10" s="2"/>
      <c r="X10" s="4"/>
    </row>
    <row r="11" spans="1:25" x14ac:dyDescent="0.2">
      <c r="B11" s="2"/>
      <c r="C11" s="2">
        <v>5</v>
      </c>
      <c r="D11" s="3">
        <v>1.494</v>
      </c>
      <c r="E11" s="3">
        <v>18.21</v>
      </c>
      <c r="G11" s="81"/>
      <c r="H11" s="2">
        <v>13</v>
      </c>
      <c r="I11" s="2">
        <v>7</v>
      </c>
      <c r="J11" s="3">
        <f t="shared" si="0"/>
        <v>100</v>
      </c>
      <c r="K11" s="3">
        <f>AVERAGE(D55:D61)</f>
        <v>5.4049999999999994</v>
      </c>
      <c r="L11" s="2">
        <v>4</v>
      </c>
      <c r="M11" s="3">
        <f t="shared" si="1"/>
        <v>57.142857142857146</v>
      </c>
      <c r="N11" s="3">
        <f>AVERAGE(E55:E58)</f>
        <v>53.97625</v>
      </c>
      <c r="O11" s="2"/>
      <c r="P11" s="2"/>
      <c r="Q11" s="2"/>
      <c r="R11" s="2"/>
      <c r="S11" s="3"/>
      <c r="T11" s="2"/>
      <c r="X11" s="4"/>
    </row>
    <row r="12" spans="1:25" x14ac:dyDescent="0.2">
      <c r="B12" s="2"/>
      <c r="C12" s="2">
        <v>6</v>
      </c>
      <c r="D12" s="3">
        <v>0.76900000000000002</v>
      </c>
      <c r="E12" s="3"/>
      <c r="G12" s="81" t="s">
        <v>14</v>
      </c>
      <c r="H12" s="11">
        <v>1</v>
      </c>
      <c r="I12" s="11">
        <v>1</v>
      </c>
      <c r="J12" s="12">
        <f t="shared" si="0"/>
        <v>14.285714285714286</v>
      </c>
      <c r="K12" s="12">
        <f>D6</f>
        <v>1.9850000000000001</v>
      </c>
      <c r="L12" s="11">
        <v>1</v>
      </c>
      <c r="M12" s="12">
        <f t="shared" si="1"/>
        <v>14.285714285714286</v>
      </c>
      <c r="N12" s="12">
        <f>E6</f>
        <v>21.79</v>
      </c>
      <c r="O12" s="11"/>
      <c r="P12" s="11"/>
      <c r="Q12" s="11"/>
      <c r="R12" s="11"/>
      <c r="S12" s="12"/>
      <c r="T12" s="11"/>
      <c r="X12" s="4"/>
      <c r="Y12" s="4"/>
    </row>
    <row r="13" spans="1:25" x14ac:dyDescent="0.2">
      <c r="A13" t="s">
        <v>14</v>
      </c>
      <c r="B13" s="2">
        <v>3</v>
      </c>
      <c r="C13" s="2">
        <v>1</v>
      </c>
      <c r="D13" s="3">
        <v>5.52</v>
      </c>
      <c r="E13" s="3">
        <v>50.015999999999998</v>
      </c>
      <c r="G13" s="81"/>
      <c r="H13" s="11">
        <v>2</v>
      </c>
      <c r="I13" s="11">
        <v>6</v>
      </c>
      <c r="J13" s="12">
        <f t="shared" si="0"/>
        <v>85.714285714285708</v>
      </c>
      <c r="K13" s="12">
        <f>AVERAGE(D7:D12)</f>
        <v>3.5148333333333333</v>
      </c>
      <c r="L13" s="11">
        <v>4</v>
      </c>
      <c r="M13" s="12">
        <f t="shared" si="1"/>
        <v>57.142857142857146</v>
      </c>
      <c r="N13" s="12">
        <f>AVERAGE(E7:E10)</f>
        <v>21.355999999999998</v>
      </c>
      <c r="O13" s="11"/>
      <c r="P13" s="11"/>
      <c r="Q13" s="11"/>
      <c r="R13" s="11"/>
      <c r="S13" s="12"/>
      <c r="T13" s="11"/>
      <c r="X13" s="4"/>
    </row>
    <row r="14" spans="1:25" x14ac:dyDescent="0.2">
      <c r="B14" s="2"/>
      <c r="C14" s="2">
        <v>2</v>
      </c>
      <c r="D14" s="3">
        <v>1.86</v>
      </c>
      <c r="E14" s="3">
        <v>3.4260000000000002</v>
      </c>
      <c r="G14" s="81"/>
      <c r="H14" s="11">
        <v>3</v>
      </c>
      <c r="I14" s="11">
        <v>4</v>
      </c>
      <c r="J14" s="12">
        <f t="shared" si="0"/>
        <v>57.142857142857146</v>
      </c>
      <c r="K14" s="12">
        <f>AVERAGE(D13:D16)</f>
        <v>2.4412500000000001</v>
      </c>
      <c r="L14" s="11">
        <v>2</v>
      </c>
      <c r="M14" s="12">
        <f t="shared" si="1"/>
        <v>28.571428571428573</v>
      </c>
      <c r="N14" s="12">
        <f>AVERAGE(E13:E14)</f>
        <v>26.721</v>
      </c>
      <c r="O14" s="11"/>
      <c r="P14" s="11"/>
      <c r="Q14" s="11"/>
      <c r="R14" s="11"/>
      <c r="S14" s="12"/>
      <c r="T14" s="11"/>
      <c r="X14" s="4"/>
    </row>
    <row r="15" spans="1:25" x14ac:dyDescent="0.2">
      <c r="B15" s="2"/>
      <c r="C15" s="2">
        <v>3</v>
      </c>
      <c r="D15" s="3">
        <v>1.7470000000000001</v>
      </c>
      <c r="E15" s="3"/>
      <c r="G15" s="81"/>
      <c r="H15" s="11">
        <v>7</v>
      </c>
      <c r="I15" s="11">
        <v>6</v>
      </c>
      <c r="J15" s="12">
        <f t="shared" si="0"/>
        <v>85.714285714285708</v>
      </c>
      <c r="K15" s="12">
        <f>AVERAGE(D27:D32)</f>
        <v>1.7434999999999998</v>
      </c>
      <c r="L15" s="11">
        <v>1</v>
      </c>
      <c r="M15" s="12">
        <f t="shared" si="1"/>
        <v>14.285714285714286</v>
      </c>
      <c r="N15" s="12">
        <f>E28</f>
        <v>3.5550000000000002</v>
      </c>
      <c r="O15" s="11"/>
      <c r="P15" s="11"/>
      <c r="Q15" s="11"/>
      <c r="R15" s="11"/>
      <c r="S15" s="12"/>
      <c r="T15" s="11"/>
      <c r="X15" s="4"/>
    </row>
    <row r="16" spans="1:25" x14ac:dyDescent="0.2">
      <c r="B16" s="2"/>
      <c r="C16" s="2">
        <v>4</v>
      </c>
      <c r="D16" s="3">
        <v>0.63800000000000001</v>
      </c>
      <c r="E16" s="3"/>
      <c r="G16" s="81"/>
      <c r="H16" s="11">
        <v>8</v>
      </c>
      <c r="I16" s="11">
        <v>5</v>
      </c>
      <c r="J16" s="12">
        <f t="shared" si="0"/>
        <v>71.428571428571431</v>
      </c>
      <c r="K16" s="12">
        <f>AVERAGE(D33:D37)</f>
        <v>3.4742000000000006</v>
      </c>
      <c r="L16" s="11">
        <v>3</v>
      </c>
      <c r="M16" s="12">
        <f t="shared" si="1"/>
        <v>42.857142857142854</v>
      </c>
      <c r="N16" s="12">
        <f>AVERAGE(E33:E35)</f>
        <v>36.042333333333339</v>
      </c>
      <c r="O16" s="11"/>
      <c r="P16" s="11"/>
      <c r="Q16" s="11"/>
      <c r="R16" s="11"/>
      <c r="S16" s="12"/>
      <c r="T16" s="11"/>
      <c r="X16" s="4"/>
    </row>
    <row r="17" spans="1:28" x14ac:dyDescent="0.2">
      <c r="A17" t="s">
        <v>314</v>
      </c>
      <c r="B17" s="2">
        <v>4</v>
      </c>
      <c r="C17" s="2">
        <v>1</v>
      </c>
      <c r="D17" s="3">
        <v>5.9370000000000003</v>
      </c>
      <c r="E17" s="3">
        <v>85.837000000000003</v>
      </c>
      <c r="G17" s="81"/>
      <c r="H17" s="11">
        <v>9</v>
      </c>
      <c r="I17" s="11">
        <v>4</v>
      </c>
      <c r="J17" s="12">
        <f t="shared" si="0"/>
        <v>57.142857142857146</v>
      </c>
      <c r="K17" s="12">
        <f>AVERAGE(D38:D41)</f>
        <v>4.9067499999999997</v>
      </c>
      <c r="L17" s="11">
        <v>2</v>
      </c>
      <c r="M17" s="12">
        <f t="shared" si="1"/>
        <v>28.571428571428573</v>
      </c>
      <c r="N17" s="12">
        <f>AVERAGE(E38:E39)</f>
        <v>27.006499999999999</v>
      </c>
      <c r="O17" s="11"/>
      <c r="P17" s="11"/>
      <c r="Q17" s="11"/>
      <c r="R17" s="11"/>
      <c r="S17" s="12"/>
      <c r="T17" s="11"/>
      <c r="X17" s="4"/>
    </row>
    <row r="18" spans="1:28" x14ac:dyDescent="0.2">
      <c r="B18" s="2"/>
      <c r="C18" s="2">
        <v>2</v>
      </c>
      <c r="D18" s="3">
        <v>5.7949999999999999</v>
      </c>
      <c r="E18" s="3">
        <v>86.933999999999997</v>
      </c>
      <c r="G18" s="81"/>
      <c r="H18" s="11">
        <v>14</v>
      </c>
      <c r="I18" s="11">
        <v>2</v>
      </c>
      <c r="J18" s="12">
        <f t="shared" si="0"/>
        <v>28.571428571428573</v>
      </c>
      <c r="K18" s="12">
        <f>AVERAGE(D62:D63)</f>
        <v>1.3780000000000001</v>
      </c>
      <c r="L18" s="11">
        <v>0</v>
      </c>
      <c r="M18" s="12">
        <f t="shared" si="1"/>
        <v>0</v>
      </c>
      <c r="N18" s="11" t="s">
        <v>8</v>
      </c>
      <c r="O18" s="11"/>
      <c r="P18" s="11"/>
      <c r="Q18" s="11"/>
      <c r="R18" s="11"/>
      <c r="S18" s="12"/>
      <c r="T18" s="11"/>
      <c r="X18" s="4"/>
    </row>
    <row r="19" spans="1:28" x14ac:dyDescent="0.2">
      <c r="B19" s="2"/>
      <c r="C19" s="2">
        <v>3</v>
      </c>
      <c r="D19" s="3">
        <v>5.56</v>
      </c>
      <c r="E19" s="3">
        <v>49.72</v>
      </c>
      <c r="G19" s="81"/>
      <c r="H19" s="11">
        <v>15</v>
      </c>
      <c r="I19" s="11">
        <v>3</v>
      </c>
      <c r="J19" s="12">
        <f t="shared" si="0"/>
        <v>42.857142857142854</v>
      </c>
      <c r="K19" s="12">
        <f>AVERAGE(D64:D66)</f>
        <v>2.7123333333333335</v>
      </c>
      <c r="L19" s="11">
        <v>3</v>
      </c>
      <c r="M19" s="12">
        <f t="shared" si="1"/>
        <v>42.857142857142854</v>
      </c>
      <c r="N19" s="12">
        <f>AVERAGE(E64:E66)</f>
        <v>20.609000000000002</v>
      </c>
      <c r="O19" s="11"/>
      <c r="P19" s="11"/>
      <c r="Q19" s="11"/>
      <c r="R19" s="11"/>
      <c r="S19" s="12"/>
      <c r="T19" s="11"/>
      <c r="X19" s="4"/>
    </row>
    <row r="20" spans="1:28" x14ac:dyDescent="0.2">
      <c r="B20" s="2"/>
      <c r="C20" s="2">
        <v>4</v>
      </c>
      <c r="D20" s="3">
        <v>4.3079999999999998</v>
      </c>
      <c r="E20" s="3">
        <v>73.837999999999994</v>
      </c>
      <c r="G20" s="81"/>
      <c r="H20" s="11">
        <v>16</v>
      </c>
      <c r="I20" s="11">
        <v>5</v>
      </c>
      <c r="J20" s="12">
        <f t="shared" si="0"/>
        <v>71.428571428571431</v>
      </c>
      <c r="K20" s="12">
        <f>AVERAGE(D67:D71)</f>
        <v>2.6398000000000001</v>
      </c>
      <c r="L20" s="11">
        <v>2</v>
      </c>
      <c r="M20" s="12">
        <f t="shared" si="1"/>
        <v>28.571428571428573</v>
      </c>
      <c r="N20" s="12">
        <f>AVERAGE(E67:E68)</f>
        <v>31.829000000000001</v>
      </c>
      <c r="O20" s="11"/>
      <c r="P20" s="11"/>
      <c r="Q20" s="11"/>
      <c r="R20" s="11"/>
      <c r="S20" s="12"/>
      <c r="T20" s="11"/>
      <c r="X20" s="4"/>
    </row>
    <row r="21" spans="1:28" ht="14.1" x14ac:dyDescent="0.3">
      <c r="A21" t="s">
        <v>314</v>
      </c>
      <c r="B21" s="2">
        <v>5</v>
      </c>
      <c r="C21" s="2">
        <v>1</v>
      </c>
      <c r="D21" s="3">
        <v>8.67</v>
      </c>
      <c r="E21" s="3">
        <v>120.682</v>
      </c>
      <c r="H21" s="7" t="s">
        <v>16</v>
      </c>
      <c r="I21" s="7">
        <f t="shared" ref="I21:N21" si="2">_xlfn.T.TEST(I5:I11,I12:I20,1,3)</f>
        <v>0.32508846498966804</v>
      </c>
      <c r="J21" s="7">
        <f t="shared" si="2"/>
        <v>0.32508846498966787</v>
      </c>
      <c r="K21" s="7">
        <f t="shared" si="2"/>
        <v>1.1188346953081882E-3</v>
      </c>
      <c r="L21" s="7">
        <f t="shared" si="2"/>
        <v>2.2997361865221812E-2</v>
      </c>
      <c r="M21" s="7">
        <f t="shared" si="2"/>
        <v>2.2997361865221812E-2</v>
      </c>
      <c r="N21" s="7">
        <f t="shared" si="2"/>
        <v>2.0383484134905067E-3</v>
      </c>
      <c r="O21" s="7"/>
      <c r="P21" s="7"/>
      <c r="Q21" s="7"/>
      <c r="R21" s="7"/>
      <c r="S21" s="7"/>
      <c r="T21" s="7"/>
      <c r="U21" s="7"/>
    </row>
    <row r="22" spans="1:28" ht="14.1" x14ac:dyDescent="0.3">
      <c r="A22" t="s">
        <v>314</v>
      </c>
      <c r="B22" s="2">
        <v>6</v>
      </c>
      <c r="C22" s="2">
        <v>1</v>
      </c>
      <c r="D22" s="3">
        <v>3.5459999999999998</v>
      </c>
      <c r="E22" s="3">
        <v>87.733000000000004</v>
      </c>
      <c r="I22" t="s">
        <v>0</v>
      </c>
      <c r="L22" t="s">
        <v>1</v>
      </c>
      <c r="R22" s="1"/>
      <c r="S22" s="1"/>
      <c r="Z22" t="s">
        <v>10</v>
      </c>
    </row>
    <row r="23" spans="1:28" ht="14.1" x14ac:dyDescent="0.3">
      <c r="B23" s="2"/>
      <c r="C23" s="2">
        <v>2</v>
      </c>
      <c r="D23" s="3">
        <v>5.9939999999999998</v>
      </c>
      <c r="E23" s="3">
        <v>99.995000000000005</v>
      </c>
      <c r="I23" t="s">
        <v>3</v>
      </c>
      <c r="J23" t="s">
        <v>4</v>
      </c>
      <c r="K23" t="s">
        <v>5</v>
      </c>
      <c r="L23" t="s">
        <v>3</v>
      </c>
      <c r="M23" t="s">
        <v>4</v>
      </c>
      <c r="N23" t="s">
        <v>5</v>
      </c>
    </row>
    <row r="24" spans="1:28" ht="14.1" x14ac:dyDescent="0.3">
      <c r="B24" s="2"/>
      <c r="C24" s="2">
        <v>3</v>
      </c>
      <c r="D24" s="3">
        <v>3.8330000000000002</v>
      </c>
      <c r="E24" s="3">
        <v>36.225000000000001</v>
      </c>
      <c r="H24" s="2" t="s">
        <v>314</v>
      </c>
      <c r="I24" s="3">
        <f>AVERAGE(I5:I11)</f>
        <v>4.4285714285714288</v>
      </c>
      <c r="J24" s="3">
        <f t="shared" ref="J24:N24" si="3">AVERAGE(J5:J11)</f>
        <v>63.265306122448983</v>
      </c>
      <c r="K24" s="3">
        <f t="shared" si="3"/>
        <v>5.5506952380952379</v>
      </c>
      <c r="L24" s="3">
        <f t="shared" si="3"/>
        <v>3.5714285714285716</v>
      </c>
      <c r="M24" s="3">
        <f t="shared" si="3"/>
        <v>51.020408163265309</v>
      </c>
      <c r="N24" s="3">
        <f t="shared" si="3"/>
        <v>67.470914285714287</v>
      </c>
      <c r="O24" s="3"/>
      <c r="P24" s="3"/>
      <c r="Q24" s="3"/>
      <c r="R24" s="3"/>
      <c r="S24" s="3"/>
      <c r="T24" s="3"/>
      <c r="AB24" t="e">
        <f>_xlfn.T.TEST(P5:P11,P12:P20,1,3)</f>
        <v>#DIV/0!</v>
      </c>
    </row>
    <row r="25" spans="1:28" ht="14.1" x14ac:dyDescent="0.3">
      <c r="B25" s="2"/>
      <c r="C25" s="2">
        <v>4</v>
      </c>
      <c r="D25" s="3">
        <v>8.33</v>
      </c>
      <c r="E25" s="3">
        <v>51.213000000000001</v>
      </c>
      <c r="H25" s="2" t="s">
        <v>13</v>
      </c>
      <c r="I25" s="3">
        <f>STDEV(I5:I11)/(7^(1/2))</f>
        <v>0.71903185097816669</v>
      </c>
      <c r="J25" s="3">
        <f t="shared" ref="J25:N25" si="4">STDEV(J5:J11)/(7^(1/2))</f>
        <v>10.271883585402382</v>
      </c>
      <c r="K25" s="3">
        <f t="shared" si="4"/>
        <v>0.59008695419805612</v>
      </c>
      <c r="L25" s="3">
        <f t="shared" si="4"/>
        <v>0.57142857142857129</v>
      </c>
      <c r="M25" s="3">
        <f t="shared" si="4"/>
        <v>8.1632653061224456</v>
      </c>
      <c r="N25" s="3">
        <f t="shared" si="4"/>
        <v>10.125395143381265</v>
      </c>
      <c r="O25" s="3"/>
      <c r="P25" s="3"/>
      <c r="Q25" s="3"/>
      <c r="R25" s="3"/>
      <c r="S25" s="3"/>
      <c r="T25" s="3"/>
      <c r="U25" s="2"/>
    </row>
    <row r="26" spans="1:28" ht="14.1" x14ac:dyDescent="0.3">
      <c r="B26" s="2"/>
      <c r="C26" s="2">
        <v>5</v>
      </c>
      <c r="D26" s="3">
        <v>3.9710000000000001</v>
      </c>
      <c r="E26" s="3">
        <v>36.036999999999999</v>
      </c>
      <c r="H26" s="2" t="s">
        <v>14</v>
      </c>
      <c r="I26" s="3">
        <f t="shared" ref="I26:N26" si="5">AVERAGE(I12:I20)</f>
        <v>4</v>
      </c>
      <c r="J26" s="3">
        <f t="shared" si="5"/>
        <v>57.142857142857139</v>
      </c>
      <c r="K26" s="3">
        <f t="shared" si="5"/>
        <v>2.755074074074074</v>
      </c>
      <c r="L26" s="3">
        <f t="shared" si="5"/>
        <v>2</v>
      </c>
      <c r="M26" s="3">
        <f t="shared" si="5"/>
        <v>28.571428571428573</v>
      </c>
      <c r="N26" s="3">
        <f t="shared" si="5"/>
        <v>23.613604166666669</v>
      </c>
      <c r="O26" s="3"/>
      <c r="P26" s="3"/>
      <c r="Q26" s="3"/>
      <c r="R26" s="3"/>
      <c r="S26" s="3"/>
      <c r="T26" s="3"/>
      <c r="U26" s="2"/>
    </row>
    <row r="27" spans="1:28" ht="14.1" x14ac:dyDescent="0.3">
      <c r="A27" t="s">
        <v>14</v>
      </c>
      <c r="B27" s="2">
        <v>7</v>
      </c>
      <c r="C27" s="2">
        <v>1</v>
      </c>
      <c r="D27" s="3">
        <v>4.8419999999999996</v>
      </c>
      <c r="E27" s="3">
        <v>17.038</v>
      </c>
      <c r="H27" s="2" t="s">
        <v>13</v>
      </c>
      <c r="I27" s="3">
        <f>STDEV(I12:I20)/(9^(1/2))</f>
        <v>0.57735026918962573</v>
      </c>
      <c r="J27" s="3">
        <f t="shared" ref="J27:N27" si="6">STDEV(J12:J20)/(9^(1/2))</f>
        <v>8.2478609884232341</v>
      </c>
      <c r="K27" s="3">
        <f t="shared" si="6"/>
        <v>0.36036854485115821</v>
      </c>
      <c r="L27" s="3">
        <f t="shared" si="6"/>
        <v>0.40824829046386296</v>
      </c>
      <c r="M27" s="3">
        <f t="shared" si="6"/>
        <v>5.8321184351980406</v>
      </c>
      <c r="N27" s="3">
        <f t="shared" si="6"/>
        <v>3.2438739441799687</v>
      </c>
      <c r="O27" s="3"/>
      <c r="P27" s="3"/>
      <c r="Q27" s="3"/>
      <c r="R27" s="3"/>
      <c r="S27" s="3"/>
      <c r="T27" s="3"/>
    </row>
    <row r="28" spans="1:28" ht="14.1" x14ac:dyDescent="0.3">
      <c r="B28" s="2"/>
      <c r="C28" s="2">
        <v>2</v>
      </c>
      <c r="D28" s="3">
        <v>1.778</v>
      </c>
      <c r="E28" s="3">
        <v>3.5550000000000002</v>
      </c>
      <c r="J28" s="1" t="s">
        <v>4</v>
      </c>
      <c r="L28" s="1" t="s">
        <v>5</v>
      </c>
      <c r="W28" s="1"/>
      <c r="X28" s="1"/>
    </row>
    <row r="29" spans="1:28" ht="14.1" x14ac:dyDescent="0.3">
      <c r="B29" s="2"/>
      <c r="C29" s="2">
        <v>3</v>
      </c>
      <c r="D29" s="3">
        <v>1.2430000000000001</v>
      </c>
      <c r="E29" s="3"/>
      <c r="J29" s="2" t="s">
        <v>17</v>
      </c>
      <c r="K29" s="2" t="s">
        <v>18</v>
      </c>
      <c r="L29" s="2" t="s">
        <v>17</v>
      </c>
      <c r="M29" s="2" t="s">
        <v>18</v>
      </c>
      <c r="P29" s="1"/>
      <c r="Q29" s="1"/>
      <c r="R29" s="1"/>
      <c r="S29" s="1"/>
    </row>
    <row r="30" spans="1:28" ht="14.1" x14ac:dyDescent="0.3">
      <c r="B30" s="2"/>
      <c r="C30" s="2">
        <v>4</v>
      </c>
      <c r="D30" s="3">
        <v>1.0629999999999999</v>
      </c>
      <c r="E30" s="3"/>
      <c r="I30" s="1" t="s">
        <v>11</v>
      </c>
      <c r="J30" s="3">
        <v>63.265306122448983</v>
      </c>
      <c r="K30" s="3">
        <v>51.020408163265309</v>
      </c>
      <c r="L30" s="3">
        <v>5.5506952380952379</v>
      </c>
      <c r="M30" s="3">
        <v>67.470914285714287</v>
      </c>
      <c r="O30" s="1"/>
      <c r="P30" s="4"/>
      <c r="Q30" s="4"/>
      <c r="R30" s="4"/>
      <c r="S30" s="4"/>
      <c r="W30" s="3"/>
    </row>
    <row r="31" spans="1:28" ht="14.1" x14ac:dyDescent="0.3">
      <c r="B31" s="2"/>
      <c r="C31" s="2">
        <v>5</v>
      </c>
      <c r="D31" s="3">
        <v>0.71299999999999997</v>
      </c>
      <c r="E31" s="3"/>
      <c r="I31" s="1" t="s">
        <v>12</v>
      </c>
      <c r="J31" s="3">
        <v>57.142857142857139</v>
      </c>
      <c r="K31" s="3">
        <v>28.571428571428573</v>
      </c>
      <c r="L31" s="3">
        <v>2.755074074074074</v>
      </c>
      <c r="M31" s="3">
        <v>23.613604166666669</v>
      </c>
      <c r="O31" s="1"/>
      <c r="P31" s="4"/>
      <c r="Q31" s="4"/>
      <c r="R31" s="4"/>
      <c r="S31" s="4"/>
      <c r="T31" s="3"/>
      <c r="W31" s="3"/>
    </row>
    <row r="32" spans="1:28" ht="14.1" x14ac:dyDescent="0.3">
      <c r="B32" s="2"/>
      <c r="C32" s="2">
        <v>6</v>
      </c>
      <c r="D32" s="3">
        <v>0.82199999999999995</v>
      </c>
      <c r="E32" s="3"/>
      <c r="I32" s="1" t="s">
        <v>13</v>
      </c>
      <c r="J32" s="3">
        <f>J25</f>
        <v>10.271883585402382</v>
      </c>
      <c r="K32" s="3">
        <f>M25</f>
        <v>8.1632653061224456</v>
      </c>
      <c r="L32" s="3">
        <f>K25</f>
        <v>0.59008695419805612</v>
      </c>
      <c r="M32" s="3">
        <f>N25</f>
        <v>10.125395143381265</v>
      </c>
    </row>
    <row r="33" spans="1:16" ht="14.1" x14ac:dyDescent="0.3">
      <c r="A33" t="s">
        <v>14</v>
      </c>
      <c r="B33" s="2">
        <v>8</v>
      </c>
      <c r="C33" s="2">
        <v>1</v>
      </c>
      <c r="D33" s="3">
        <v>8.3930000000000007</v>
      </c>
      <c r="E33" s="3">
        <v>17.45</v>
      </c>
      <c r="J33" s="4"/>
      <c r="K33" s="4"/>
      <c r="L33" s="4"/>
      <c r="N33" s="4"/>
      <c r="O33" s="4"/>
      <c r="P33" s="4"/>
    </row>
    <row r="34" spans="1:16" ht="14.1" x14ac:dyDescent="0.3">
      <c r="B34" s="2"/>
      <c r="C34" s="2">
        <v>2</v>
      </c>
      <c r="D34" s="3">
        <v>0.97</v>
      </c>
      <c r="E34" s="3">
        <v>40.914000000000001</v>
      </c>
    </row>
    <row r="35" spans="1:16" ht="14.1" x14ac:dyDescent="0.3">
      <c r="B35" s="2"/>
      <c r="C35" s="2">
        <v>3</v>
      </c>
      <c r="D35" s="3">
        <v>2.2109999999999999</v>
      </c>
      <c r="E35" s="3">
        <v>49.762999999999998</v>
      </c>
    </row>
    <row r="36" spans="1:16" ht="14.1" x14ac:dyDescent="0.3">
      <c r="B36" s="2"/>
      <c r="C36" s="2">
        <v>4</v>
      </c>
      <c r="D36" s="3">
        <v>0.82599999999999996</v>
      </c>
      <c r="E36" s="3"/>
    </row>
    <row r="37" spans="1:16" ht="14.1" x14ac:dyDescent="0.3">
      <c r="B37" s="2"/>
      <c r="C37" s="2">
        <v>5</v>
      </c>
      <c r="D37" s="3">
        <v>4.9710000000000001</v>
      </c>
      <c r="E37" s="3"/>
    </row>
    <row r="38" spans="1:16" ht="14.1" x14ac:dyDescent="0.3">
      <c r="A38" t="s">
        <v>14</v>
      </c>
      <c r="B38" s="2">
        <v>9</v>
      </c>
      <c r="C38" s="2">
        <v>1</v>
      </c>
      <c r="D38" s="3">
        <v>7.4630000000000001</v>
      </c>
      <c r="E38" s="3">
        <v>38.390999999999998</v>
      </c>
    </row>
    <row r="39" spans="1:16" ht="14.1" x14ac:dyDescent="0.3">
      <c r="B39" s="2"/>
      <c r="C39" s="2">
        <v>2</v>
      </c>
      <c r="D39" s="3">
        <v>5.3330000000000002</v>
      </c>
      <c r="E39" s="3">
        <v>15.622</v>
      </c>
    </row>
    <row r="40" spans="1:16" ht="14.1" x14ac:dyDescent="0.3">
      <c r="B40" s="2"/>
      <c r="C40" s="2">
        <v>3</v>
      </c>
      <c r="D40" s="3">
        <v>1.804</v>
      </c>
      <c r="E40" s="3"/>
    </row>
    <row r="41" spans="1:16" ht="14.1" x14ac:dyDescent="0.3">
      <c r="B41" s="2"/>
      <c r="C41" s="2">
        <v>4</v>
      </c>
      <c r="D41" s="3">
        <v>5.0270000000000001</v>
      </c>
      <c r="E41" s="3"/>
    </row>
    <row r="42" spans="1:16" x14ac:dyDescent="0.2">
      <c r="A42" t="s">
        <v>314</v>
      </c>
      <c r="B42" s="2">
        <v>10</v>
      </c>
      <c r="C42" s="2">
        <v>1</v>
      </c>
      <c r="D42" s="3">
        <v>4.9779999999999998</v>
      </c>
      <c r="E42" s="3">
        <v>12.4</v>
      </c>
      <c r="F42" s="5"/>
    </row>
    <row r="43" spans="1:16" x14ac:dyDescent="0.2">
      <c r="B43" s="2"/>
      <c r="C43" s="2">
        <v>2</v>
      </c>
      <c r="D43" s="3">
        <v>6.8879999999999999</v>
      </c>
      <c r="E43" s="3">
        <v>16.265999999999998</v>
      </c>
      <c r="F43" s="5"/>
    </row>
    <row r="44" spans="1:16" x14ac:dyDescent="0.2">
      <c r="B44" s="2"/>
      <c r="C44" s="2">
        <v>3</v>
      </c>
      <c r="D44" s="3">
        <v>1.86</v>
      </c>
      <c r="E44" s="3">
        <v>13.324</v>
      </c>
      <c r="F44" s="5"/>
    </row>
    <row r="45" spans="1:16" x14ac:dyDescent="0.2">
      <c r="B45" s="2"/>
      <c r="C45" s="2">
        <v>4</v>
      </c>
      <c r="D45" s="3">
        <v>1.26</v>
      </c>
      <c r="E45" s="3">
        <v>59.771000000000001</v>
      </c>
    </row>
    <row r="46" spans="1:16" x14ac:dyDescent="0.2">
      <c r="B46" s="2"/>
      <c r="C46" s="2">
        <v>5</v>
      </c>
      <c r="D46" s="3">
        <v>2.0430000000000001</v>
      </c>
      <c r="E46" s="3">
        <v>75.510000000000005</v>
      </c>
    </row>
    <row r="47" spans="1:16" x14ac:dyDescent="0.2">
      <c r="A47" t="s">
        <v>314</v>
      </c>
      <c r="B47" s="2">
        <v>11</v>
      </c>
      <c r="C47" s="2">
        <v>1</v>
      </c>
      <c r="D47" s="3">
        <v>7.4630000000000001</v>
      </c>
      <c r="E47" s="3">
        <v>84.29</v>
      </c>
    </row>
    <row r="48" spans="1:16" x14ac:dyDescent="0.2">
      <c r="B48" s="2"/>
      <c r="C48" s="2">
        <v>2</v>
      </c>
      <c r="D48" s="3">
        <v>7.718</v>
      </c>
      <c r="E48" s="3">
        <v>49.146000000000001</v>
      </c>
    </row>
    <row r="49" spans="1:5" x14ac:dyDescent="0.2">
      <c r="B49" s="2"/>
      <c r="C49" s="2">
        <v>3</v>
      </c>
      <c r="D49" s="3">
        <v>0.64</v>
      </c>
      <c r="E49" s="3"/>
    </row>
    <row r="50" spans="1:5" x14ac:dyDescent="0.2">
      <c r="A50" t="s">
        <v>314</v>
      </c>
      <c r="B50" s="2">
        <v>12</v>
      </c>
      <c r="C50" s="2">
        <v>1</v>
      </c>
      <c r="D50" s="3">
        <v>5.4969999999999999</v>
      </c>
      <c r="E50" s="3">
        <v>42.786999999999999</v>
      </c>
    </row>
    <row r="51" spans="1:5" x14ac:dyDescent="0.2">
      <c r="B51" s="2"/>
      <c r="C51" s="2">
        <v>2</v>
      </c>
      <c r="D51" s="3">
        <v>6.016</v>
      </c>
      <c r="E51" s="3">
        <v>57.45</v>
      </c>
    </row>
    <row r="52" spans="1:5" x14ac:dyDescent="0.2">
      <c r="B52" s="2"/>
      <c r="C52" s="2">
        <v>3</v>
      </c>
      <c r="D52" s="3">
        <v>7.4379999999999997</v>
      </c>
      <c r="E52" s="3">
        <v>41.991</v>
      </c>
    </row>
    <row r="53" spans="1:5" x14ac:dyDescent="0.2">
      <c r="B53" s="2"/>
      <c r="C53" s="2">
        <v>4</v>
      </c>
      <c r="D53" s="3">
        <v>5.0519999999999996</v>
      </c>
      <c r="E53" s="3">
        <v>56.097000000000001</v>
      </c>
    </row>
    <row r="54" spans="1:5" x14ac:dyDescent="0.2">
      <c r="B54" s="2"/>
      <c r="C54" s="2">
        <v>5</v>
      </c>
      <c r="D54" s="3">
        <v>3.8250000000000002</v>
      </c>
      <c r="E54" s="3">
        <v>64.635999999999996</v>
      </c>
    </row>
    <row r="55" spans="1:5" x14ac:dyDescent="0.2">
      <c r="A55" t="s">
        <v>314</v>
      </c>
      <c r="B55" s="2">
        <v>13</v>
      </c>
      <c r="C55" s="2">
        <v>1</v>
      </c>
      <c r="D55" s="3">
        <v>4.2350000000000003</v>
      </c>
      <c r="E55" s="3">
        <v>41.942</v>
      </c>
    </row>
    <row r="56" spans="1:5" x14ac:dyDescent="0.2">
      <c r="B56" s="2"/>
      <c r="C56" s="2">
        <v>2</v>
      </c>
      <c r="D56" s="3">
        <v>4.2089999999999996</v>
      </c>
      <c r="E56" s="3">
        <v>55.262</v>
      </c>
    </row>
    <row r="57" spans="1:5" x14ac:dyDescent="0.2">
      <c r="B57" s="2"/>
      <c r="C57" s="2">
        <v>3</v>
      </c>
      <c r="D57" s="3">
        <v>7.157</v>
      </c>
      <c r="E57" s="3">
        <v>76.03</v>
      </c>
    </row>
    <row r="58" spans="1:5" x14ac:dyDescent="0.2">
      <c r="B58" s="2"/>
      <c r="C58" s="2">
        <v>4</v>
      </c>
      <c r="D58" s="3">
        <v>3.5289999999999999</v>
      </c>
      <c r="E58" s="3">
        <v>42.670999999999999</v>
      </c>
    </row>
    <row r="59" spans="1:5" x14ac:dyDescent="0.2">
      <c r="B59" s="2"/>
      <c r="C59" s="2">
        <v>5</v>
      </c>
      <c r="D59" s="3">
        <v>6.4660000000000002</v>
      </c>
      <c r="E59" s="3"/>
    </row>
    <row r="60" spans="1:5" x14ac:dyDescent="0.2">
      <c r="B60" s="2"/>
      <c r="C60" s="2">
        <v>6</v>
      </c>
      <c r="D60" s="3">
        <v>8.0939999999999994</v>
      </c>
      <c r="E60" s="3"/>
    </row>
    <row r="61" spans="1:5" x14ac:dyDescent="0.2">
      <c r="B61" s="2"/>
      <c r="C61" s="2">
        <v>7</v>
      </c>
      <c r="D61" s="3">
        <v>4.1449999999999996</v>
      </c>
      <c r="E61" s="3"/>
    </row>
    <row r="62" spans="1:5" x14ac:dyDescent="0.2">
      <c r="A62" t="s">
        <v>14</v>
      </c>
      <c r="B62" s="2">
        <v>14</v>
      </c>
      <c r="C62" s="2">
        <v>1</v>
      </c>
      <c r="D62" s="3">
        <v>1.7370000000000001</v>
      </c>
      <c r="E62" s="3" t="s">
        <v>6</v>
      </c>
    </row>
    <row r="63" spans="1:5" x14ac:dyDescent="0.2">
      <c r="B63" s="2"/>
      <c r="C63" s="2">
        <v>2</v>
      </c>
      <c r="D63" s="3">
        <v>1.0189999999999999</v>
      </c>
      <c r="E63" s="3"/>
    </row>
    <row r="64" spans="1:5" x14ac:dyDescent="0.2">
      <c r="A64" t="s">
        <v>14</v>
      </c>
      <c r="B64" s="2">
        <v>15</v>
      </c>
      <c r="C64" s="2">
        <v>1</v>
      </c>
      <c r="D64" s="3">
        <v>3.4940000000000002</v>
      </c>
      <c r="E64" s="3">
        <v>33.908000000000001</v>
      </c>
    </row>
    <row r="65" spans="1:6" x14ac:dyDescent="0.2">
      <c r="B65" s="2"/>
      <c r="C65" s="2">
        <v>2</v>
      </c>
      <c r="D65" s="3">
        <v>2.919</v>
      </c>
      <c r="E65" s="3">
        <v>25.658000000000001</v>
      </c>
    </row>
    <row r="66" spans="1:6" x14ac:dyDescent="0.2">
      <c r="B66" s="2"/>
      <c r="C66" s="2">
        <v>3</v>
      </c>
      <c r="D66" s="3">
        <v>1.724</v>
      </c>
      <c r="E66" s="3">
        <v>2.2610000000000001</v>
      </c>
    </row>
    <row r="67" spans="1:6" x14ac:dyDescent="0.2">
      <c r="A67" t="s">
        <v>14</v>
      </c>
      <c r="B67" s="2">
        <v>16</v>
      </c>
      <c r="C67" s="2">
        <v>1</v>
      </c>
      <c r="D67" s="3">
        <v>6.3259999999999996</v>
      </c>
      <c r="E67" s="3">
        <v>33.456000000000003</v>
      </c>
      <c r="F67" s="5"/>
    </row>
    <row r="68" spans="1:6" x14ac:dyDescent="0.2">
      <c r="B68" s="2"/>
      <c r="C68" s="2">
        <v>2</v>
      </c>
      <c r="D68" s="3">
        <v>3.97</v>
      </c>
      <c r="E68" s="3">
        <v>30.202000000000002</v>
      </c>
      <c r="F68" s="5"/>
    </row>
    <row r="69" spans="1:6" x14ac:dyDescent="0.2">
      <c r="B69" s="2"/>
      <c r="C69" s="2">
        <v>3</v>
      </c>
      <c r="D69" s="3">
        <v>1.5149999999999999</v>
      </c>
      <c r="E69" s="3"/>
    </row>
    <row r="70" spans="1:6" x14ac:dyDescent="0.2">
      <c r="B70" s="2"/>
      <c r="C70" s="2">
        <v>4</v>
      </c>
      <c r="D70" s="3">
        <v>0.82299999999999995</v>
      </c>
      <c r="E70" s="3"/>
    </row>
    <row r="71" spans="1:6" x14ac:dyDescent="0.2">
      <c r="B71" s="2"/>
      <c r="C71" s="2">
        <v>5</v>
      </c>
      <c r="D71" s="3">
        <v>0.56499999999999995</v>
      </c>
      <c r="E71" s="3"/>
    </row>
    <row r="72" spans="1:6" x14ac:dyDescent="0.2">
      <c r="B72" s="2"/>
      <c r="C72" s="2"/>
      <c r="D72" s="2"/>
      <c r="E72" s="2"/>
    </row>
    <row r="73" spans="1:6" x14ac:dyDescent="0.2">
      <c r="B73" s="2"/>
      <c r="C73" s="2"/>
      <c r="D73" s="2"/>
      <c r="E73" s="2"/>
    </row>
    <row r="74" spans="1:6" x14ac:dyDescent="0.2">
      <c r="B74" s="2"/>
      <c r="C74" s="2"/>
      <c r="D74" s="2"/>
      <c r="E74" s="2"/>
    </row>
    <row r="75" spans="1:6" x14ac:dyDescent="0.2">
      <c r="B75" s="2"/>
      <c r="C75" s="2"/>
      <c r="D75" s="2"/>
      <c r="E75" s="2"/>
    </row>
    <row r="76" spans="1:6" x14ac:dyDescent="0.2">
      <c r="B76" s="2"/>
      <c r="C76" s="2"/>
      <c r="D76" s="2"/>
      <c r="E76" s="2"/>
    </row>
    <row r="77" spans="1:6" x14ac:dyDescent="0.2">
      <c r="B77" s="2"/>
      <c r="C77" s="2"/>
      <c r="D77" s="2"/>
      <c r="E77" s="2"/>
    </row>
    <row r="78" spans="1:6" x14ac:dyDescent="0.2">
      <c r="B78" s="2"/>
      <c r="C78" s="2"/>
      <c r="D78" s="2"/>
      <c r="E78" s="2"/>
    </row>
    <row r="79" spans="1:6" x14ac:dyDescent="0.2">
      <c r="B79" s="2"/>
      <c r="C79" s="2"/>
      <c r="D79" s="2"/>
      <c r="E79" s="2"/>
    </row>
    <row r="80" spans="1:6" x14ac:dyDescent="0.2">
      <c r="B80" s="2"/>
      <c r="C80" s="2"/>
      <c r="D80" s="2"/>
      <c r="E80" s="2"/>
    </row>
    <row r="81" spans="2:5" x14ac:dyDescent="0.2">
      <c r="B81" s="2"/>
      <c r="C81" s="2"/>
      <c r="D81" s="2"/>
      <c r="E81" s="2"/>
    </row>
    <row r="82" spans="2:5" x14ac:dyDescent="0.2">
      <c r="B82" s="2"/>
      <c r="C82" s="2"/>
      <c r="D82" s="2"/>
      <c r="E82" s="2"/>
    </row>
    <row r="83" spans="2:5" x14ac:dyDescent="0.2">
      <c r="B83" s="2"/>
      <c r="C83" s="2"/>
      <c r="D83" s="2"/>
      <c r="E83" s="2"/>
    </row>
    <row r="84" spans="2:5" x14ac:dyDescent="0.2">
      <c r="B84" s="2"/>
      <c r="C84" s="2"/>
      <c r="D84" s="2"/>
      <c r="E84" s="2"/>
    </row>
  </sheetData>
  <mergeCells count="2">
    <mergeCell ref="G5:G11"/>
    <mergeCell ref="G12:G2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0"/>
  <sheetViews>
    <sheetView topLeftCell="A54" zoomScale="80" zoomScaleNormal="80" workbookViewId="0">
      <selection activeCell="S65" sqref="S65"/>
    </sheetView>
  </sheetViews>
  <sheetFormatPr defaultColWidth="11" defaultRowHeight="14.25" x14ac:dyDescent="0.2"/>
  <cols>
    <col min="1" max="1" width="8.625" style="38" customWidth="1"/>
    <col min="2" max="2" width="8.5" style="38" customWidth="1"/>
    <col min="3" max="3" width="7.5" style="38" customWidth="1"/>
    <col min="4" max="4" width="8.375" style="38" customWidth="1"/>
    <col min="5" max="5" width="7.375" style="38" customWidth="1"/>
    <col min="6" max="6" width="7.625" style="38" customWidth="1"/>
    <col min="7" max="7" width="7.375" style="38" customWidth="1"/>
    <col min="9" max="9" width="16.375" customWidth="1"/>
  </cols>
  <sheetData>
    <row r="1" spans="1:12" s="61" customFormat="1" ht="14.1" x14ac:dyDescent="0.3">
      <c r="A1" s="61" t="s">
        <v>332</v>
      </c>
      <c r="B1" s="60"/>
      <c r="C1" s="60"/>
      <c r="D1" s="60"/>
      <c r="E1" s="60"/>
      <c r="F1" s="60"/>
    </row>
    <row r="2" spans="1:12" s="38" customFormat="1" ht="14.1" x14ac:dyDescent="0.3">
      <c r="A2" s="23"/>
      <c r="B2" s="23"/>
      <c r="C2" s="23"/>
      <c r="D2" s="23"/>
      <c r="E2" s="23"/>
      <c r="F2" s="23"/>
    </row>
    <row r="3" spans="1:12" s="38" customFormat="1" ht="15" x14ac:dyDescent="0.25">
      <c r="A3" s="23"/>
      <c r="B3" s="23"/>
      <c r="C3" s="23"/>
      <c r="D3" s="23"/>
      <c r="E3" s="23"/>
      <c r="F3" s="23"/>
    </row>
    <row r="4" spans="1:12" s="38" customFormat="1" ht="15" x14ac:dyDescent="0.25">
      <c r="A4" s="23" t="s">
        <v>458</v>
      </c>
      <c r="B4" s="23"/>
      <c r="C4" s="23"/>
      <c r="D4" s="23"/>
      <c r="E4" s="23"/>
      <c r="F4" s="23"/>
    </row>
    <row r="5" spans="1:12" s="38" customFormat="1" ht="15" x14ac:dyDescent="0.25">
      <c r="A5" s="23"/>
      <c r="B5" s="23"/>
      <c r="C5" s="23"/>
      <c r="D5" s="23"/>
      <c r="E5" s="23"/>
      <c r="F5" s="23"/>
    </row>
    <row r="6" spans="1:12" ht="14.1" x14ac:dyDescent="0.3">
      <c r="A6" s="52"/>
      <c r="B6" s="82" t="s">
        <v>87</v>
      </c>
      <c r="C6" s="82"/>
      <c r="D6" s="82"/>
      <c r="E6" s="82"/>
      <c r="I6" s="1" t="s">
        <v>317</v>
      </c>
    </row>
    <row r="7" spans="1:12" ht="14.1" x14ac:dyDescent="0.3">
      <c r="A7" s="18" t="s">
        <v>2</v>
      </c>
      <c r="B7" s="18">
        <v>1</v>
      </c>
      <c r="C7" s="18">
        <v>2</v>
      </c>
      <c r="D7" s="18">
        <v>3</v>
      </c>
      <c r="E7" s="18">
        <v>4</v>
      </c>
      <c r="F7" s="18" t="s">
        <v>9</v>
      </c>
      <c r="G7" s="18" t="s">
        <v>13</v>
      </c>
      <c r="H7" s="8"/>
      <c r="I7" s="10" t="s">
        <v>86</v>
      </c>
      <c r="J7" s="10" t="s">
        <v>2</v>
      </c>
      <c r="K7" s="10" t="s">
        <v>19</v>
      </c>
      <c r="L7" s="10" t="s">
        <v>13</v>
      </c>
    </row>
    <row r="8" spans="1:12" ht="14.1" x14ac:dyDescent="0.3">
      <c r="A8" s="13" t="s">
        <v>70</v>
      </c>
      <c r="B8" s="16">
        <v>33.333333333333336</v>
      </c>
      <c r="C8" s="15" t="s">
        <v>6</v>
      </c>
      <c r="D8" s="13">
        <v>62.5</v>
      </c>
      <c r="E8" s="13"/>
      <c r="F8" s="16">
        <v>47.916666666666671</v>
      </c>
      <c r="G8" s="16">
        <v>14.583333333333323</v>
      </c>
      <c r="H8" s="8"/>
      <c r="I8" s="8" t="s">
        <v>20</v>
      </c>
      <c r="J8" s="8">
        <v>4098</v>
      </c>
      <c r="K8" s="19">
        <v>8.3333333333333339</v>
      </c>
      <c r="L8" s="19">
        <v>4.166666666666667</v>
      </c>
    </row>
    <row r="9" spans="1:12" ht="14.1" x14ac:dyDescent="0.3">
      <c r="A9" s="13" t="s">
        <v>7</v>
      </c>
      <c r="B9" s="16">
        <v>0</v>
      </c>
      <c r="C9" s="13">
        <v>0</v>
      </c>
      <c r="D9" s="13">
        <v>12.5</v>
      </c>
      <c r="E9" s="16">
        <v>22.222222222222221</v>
      </c>
      <c r="F9" s="16">
        <v>8.6805555555555554</v>
      </c>
      <c r="G9" s="16">
        <v>3.6084391824351609</v>
      </c>
      <c r="H9" s="8"/>
      <c r="I9" s="8" t="s">
        <v>7</v>
      </c>
      <c r="J9" s="8" t="s">
        <v>7</v>
      </c>
      <c r="K9" s="19">
        <v>8.6805555555555554</v>
      </c>
      <c r="L9" s="19">
        <v>3.6084391824351609</v>
      </c>
    </row>
    <row r="10" spans="1:12" ht="14.1" x14ac:dyDescent="0.3">
      <c r="A10" s="13">
        <v>4028</v>
      </c>
      <c r="B10" s="16">
        <v>44.444444444444443</v>
      </c>
      <c r="C10" s="13">
        <v>62.5</v>
      </c>
      <c r="D10" s="13">
        <v>50</v>
      </c>
      <c r="E10" s="13"/>
      <c r="F10" s="16">
        <v>52.314814814814817</v>
      </c>
      <c r="G10" s="16">
        <v>5.3391493493846127</v>
      </c>
      <c r="H10" s="8"/>
      <c r="I10" s="8" t="s">
        <v>21</v>
      </c>
      <c r="J10" s="8">
        <v>4062</v>
      </c>
      <c r="K10" s="19">
        <v>11.574074074074074</v>
      </c>
      <c r="L10" s="19">
        <v>6.4316870321526878</v>
      </c>
    </row>
    <row r="11" spans="1:12" ht="14.1" x14ac:dyDescent="0.3">
      <c r="A11" s="13">
        <v>4029</v>
      </c>
      <c r="B11" s="16">
        <v>11.111111111111111</v>
      </c>
      <c r="C11" s="13">
        <v>75</v>
      </c>
      <c r="D11" s="13">
        <v>75</v>
      </c>
      <c r="E11" s="13"/>
      <c r="F11" s="16">
        <v>53.703703703703702</v>
      </c>
      <c r="G11" s="16">
        <v>21.296296296296294</v>
      </c>
      <c r="H11" s="8"/>
      <c r="I11" s="8" t="s">
        <v>22</v>
      </c>
      <c r="J11" s="8">
        <v>4073</v>
      </c>
      <c r="K11" s="19">
        <v>11.574074074074074</v>
      </c>
      <c r="L11" s="19">
        <v>6.4316870321526878</v>
      </c>
    </row>
    <row r="12" spans="1:12" ht="14.1" x14ac:dyDescent="0.3">
      <c r="A12" s="13">
        <v>4030</v>
      </c>
      <c r="B12" s="16">
        <v>55.555555555555557</v>
      </c>
      <c r="C12" s="13">
        <v>50</v>
      </c>
      <c r="D12" s="13">
        <v>75</v>
      </c>
      <c r="E12" s="13"/>
      <c r="F12" s="16">
        <v>60.185185185185183</v>
      </c>
      <c r="G12" s="16">
        <v>7.5790303443263545</v>
      </c>
      <c r="H12" s="8"/>
      <c r="I12" s="8" t="s">
        <v>23</v>
      </c>
      <c r="J12" s="8">
        <v>4089</v>
      </c>
      <c r="K12" s="19">
        <v>11.574074074074074</v>
      </c>
      <c r="L12" s="19">
        <v>6.4316870321526878</v>
      </c>
    </row>
    <row r="13" spans="1:12" ht="14.1" x14ac:dyDescent="0.3">
      <c r="A13" s="13">
        <v>4031</v>
      </c>
      <c r="B13" s="16">
        <v>77.777777777777771</v>
      </c>
      <c r="C13" s="13">
        <v>37.5</v>
      </c>
      <c r="D13" s="13">
        <v>62.5</v>
      </c>
      <c r="E13" s="13"/>
      <c r="F13" s="16">
        <v>59.25925925925926</v>
      </c>
      <c r="G13" s="16">
        <v>11.739557715838862</v>
      </c>
      <c r="H13" s="8"/>
      <c r="I13" s="8" t="s">
        <v>24</v>
      </c>
      <c r="J13" s="8">
        <v>4048</v>
      </c>
      <c r="K13" s="19">
        <v>12.5</v>
      </c>
      <c r="L13" s="19">
        <v>12.5</v>
      </c>
    </row>
    <row r="14" spans="1:12" ht="14.1" x14ac:dyDescent="0.3">
      <c r="A14" s="13">
        <v>4032</v>
      </c>
      <c r="B14" s="16">
        <v>44.444444444444443</v>
      </c>
      <c r="C14" s="13">
        <v>50</v>
      </c>
      <c r="D14" s="13">
        <v>12.5</v>
      </c>
      <c r="E14" s="13"/>
      <c r="F14" s="16">
        <v>35.648148148148145</v>
      </c>
      <c r="G14" s="16">
        <v>11.684656911225895</v>
      </c>
      <c r="H14" s="8"/>
      <c r="I14" s="8" t="s">
        <v>25</v>
      </c>
      <c r="J14" s="8">
        <v>4050</v>
      </c>
      <c r="K14" s="19">
        <v>15.277777777777779</v>
      </c>
      <c r="L14" s="19">
        <v>9.7222222222222232</v>
      </c>
    </row>
    <row r="15" spans="1:12" ht="14.1" x14ac:dyDescent="0.3">
      <c r="A15" s="13">
        <v>4033</v>
      </c>
      <c r="B15" s="16">
        <v>11.111111111111111</v>
      </c>
      <c r="C15" s="13">
        <v>62.5</v>
      </c>
      <c r="D15" s="13">
        <v>37.5</v>
      </c>
      <c r="E15" s="13"/>
      <c r="F15" s="16">
        <v>37.037037037037038</v>
      </c>
      <c r="G15" s="16">
        <v>14.836500332372282</v>
      </c>
      <c r="H15" s="8"/>
      <c r="I15" s="8" t="s">
        <v>26</v>
      </c>
      <c r="J15" s="8">
        <v>4092</v>
      </c>
      <c r="K15" s="19">
        <v>16.666666666666668</v>
      </c>
      <c r="L15" s="19">
        <v>11.023963796102462</v>
      </c>
    </row>
    <row r="16" spans="1:12" ht="14.1" x14ac:dyDescent="0.3">
      <c r="A16" s="13">
        <v>4034</v>
      </c>
      <c r="B16" s="16">
        <v>22.222222222222221</v>
      </c>
      <c r="C16" s="13">
        <v>50</v>
      </c>
      <c r="D16" s="13">
        <v>50</v>
      </c>
      <c r="E16" s="13"/>
      <c r="F16" s="16">
        <v>40.74074074074074</v>
      </c>
      <c r="G16" s="16">
        <v>9.259259259259256</v>
      </c>
      <c r="H16" s="8"/>
      <c r="I16" s="8" t="s">
        <v>27</v>
      </c>
      <c r="J16" s="8">
        <v>4065</v>
      </c>
      <c r="K16" s="19">
        <v>18.75</v>
      </c>
      <c r="L16" s="19">
        <v>18.75</v>
      </c>
    </row>
    <row r="17" spans="1:12" ht="14.1" x14ac:dyDescent="0.3">
      <c r="A17" s="13">
        <v>4035</v>
      </c>
      <c r="B17" s="16">
        <v>44.444444444444443</v>
      </c>
      <c r="C17" s="13">
        <v>62.5</v>
      </c>
      <c r="D17" s="13">
        <v>50</v>
      </c>
      <c r="E17" s="13"/>
      <c r="F17" s="16">
        <v>52.314814814814817</v>
      </c>
      <c r="G17" s="16">
        <v>5.3391493493846127</v>
      </c>
      <c r="H17" s="8"/>
      <c r="I17" s="8" t="s">
        <v>28</v>
      </c>
      <c r="J17" s="8">
        <v>4040</v>
      </c>
      <c r="K17" s="19">
        <v>19.444444444444446</v>
      </c>
      <c r="L17" s="19">
        <v>6.9444444444444464</v>
      </c>
    </row>
    <row r="18" spans="1:12" ht="14.1" x14ac:dyDescent="0.3">
      <c r="A18" s="13">
        <v>4036</v>
      </c>
      <c r="B18" s="16">
        <v>55.555555555555557</v>
      </c>
      <c r="C18" s="13">
        <v>50</v>
      </c>
      <c r="D18" s="13">
        <v>62.5</v>
      </c>
      <c r="E18" s="13"/>
      <c r="F18" s="16">
        <v>56.018518518518512</v>
      </c>
      <c r="G18" s="16">
        <v>3.6158563314382661</v>
      </c>
      <c r="H18" s="8"/>
      <c r="I18" s="8" t="s">
        <v>29</v>
      </c>
      <c r="J18" s="8">
        <v>4074</v>
      </c>
      <c r="K18" s="19">
        <v>22.916666666666668</v>
      </c>
      <c r="L18" s="19">
        <v>10.416666666666666</v>
      </c>
    </row>
    <row r="19" spans="1:12" ht="14.1" x14ac:dyDescent="0.3">
      <c r="A19" s="13">
        <v>4038</v>
      </c>
      <c r="B19" s="16">
        <v>11.111111111111111</v>
      </c>
      <c r="C19" s="13">
        <v>62.5</v>
      </c>
      <c r="D19" s="13">
        <v>12.5</v>
      </c>
      <c r="E19" s="13"/>
      <c r="F19" s="16">
        <v>28.703703703703706</v>
      </c>
      <c r="G19" s="16">
        <v>16.902903947711742</v>
      </c>
      <c r="H19" s="8"/>
      <c r="I19" s="8" t="s">
        <v>30</v>
      </c>
      <c r="J19" s="8">
        <v>4091</v>
      </c>
      <c r="K19" s="19">
        <v>22.916666666666668</v>
      </c>
      <c r="L19" s="19">
        <v>10.416666666666666</v>
      </c>
    </row>
    <row r="20" spans="1:12" ht="14.1" x14ac:dyDescent="0.3">
      <c r="A20" s="13">
        <v>4039</v>
      </c>
      <c r="B20" s="16">
        <v>44.444444444444443</v>
      </c>
      <c r="C20" s="15" t="s">
        <v>6</v>
      </c>
      <c r="D20" s="13">
        <v>25</v>
      </c>
      <c r="E20" s="13"/>
      <c r="F20" s="16">
        <v>34.722222222222221</v>
      </c>
      <c r="G20" s="16">
        <v>9.7222222222222214</v>
      </c>
      <c r="H20" s="8"/>
      <c r="I20" s="8" t="s">
        <v>31</v>
      </c>
      <c r="J20" s="8">
        <v>4093</v>
      </c>
      <c r="K20" s="19">
        <v>22.916666666666668</v>
      </c>
      <c r="L20" s="19">
        <v>10.416666666666666</v>
      </c>
    </row>
    <row r="21" spans="1:12" ht="14.1" x14ac:dyDescent="0.3">
      <c r="A21" s="13">
        <v>4040</v>
      </c>
      <c r="B21" s="16">
        <v>33.333333333333336</v>
      </c>
      <c r="C21" s="13">
        <v>12.5</v>
      </c>
      <c r="D21" s="13">
        <v>12.5</v>
      </c>
      <c r="E21" s="13"/>
      <c r="F21" s="16">
        <v>19.444444444444446</v>
      </c>
      <c r="G21" s="16">
        <v>6.9444444444444464</v>
      </c>
      <c r="H21" s="8"/>
      <c r="I21" s="8" t="s">
        <v>32</v>
      </c>
      <c r="J21" s="8">
        <v>4101</v>
      </c>
      <c r="K21" s="19">
        <v>22.916666666666668</v>
      </c>
      <c r="L21" s="19">
        <v>10.416666666666666</v>
      </c>
    </row>
    <row r="22" spans="1:12" ht="14.1" x14ac:dyDescent="0.3">
      <c r="A22" s="13">
        <v>4041</v>
      </c>
      <c r="B22" s="16">
        <v>22.222222222222221</v>
      </c>
      <c r="C22" s="13">
        <v>87.5</v>
      </c>
      <c r="D22" s="13">
        <v>12.5</v>
      </c>
      <c r="E22" s="13"/>
      <c r="F22" s="16">
        <v>40.74074074074074</v>
      </c>
      <c r="G22" s="16">
        <v>23.547481437091701</v>
      </c>
      <c r="H22" s="8"/>
      <c r="I22" s="8" t="s">
        <v>33</v>
      </c>
      <c r="J22" s="8">
        <v>4047</v>
      </c>
      <c r="K22" s="19">
        <v>24.074074074074076</v>
      </c>
      <c r="L22" s="19">
        <v>7.2760340951396802</v>
      </c>
    </row>
    <row r="23" spans="1:12" ht="14.1" x14ac:dyDescent="0.3">
      <c r="A23" s="13">
        <v>4042</v>
      </c>
      <c r="B23" s="16">
        <v>44.444444444444443</v>
      </c>
      <c r="C23" s="13">
        <v>62.5</v>
      </c>
      <c r="D23" s="13">
        <v>37.5</v>
      </c>
      <c r="E23" s="13"/>
      <c r="F23" s="16">
        <v>48.148148148148152</v>
      </c>
      <c r="G23" s="16">
        <v>7.4506837682551241</v>
      </c>
      <c r="H23" s="8"/>
      <c r="I23" s="8" t="s">
        <v>34</v>
      </c>
      <c r="J23" s="8">
        <v>4072</v>
      </c>
      <c r="K23" s="19">
        <v>24.074074074074076</v>
      </c>
      <c r="L23" s="19">
        <v>14.463425325753064</v>
      </c>
    </row>
    <row r="24" spans="1:12" ht="14.1" x14ac:dyDescent="0.3">
      <c r="A24" s="13">
        <v>4043</v>
      </c>
      <c r="B24" s="16">
        <v>22.222222222222221</v>
      </c>
      <c r="C24" s="13">
        <v>62.5</v>
      </c>
      <c r="D24" s="13">
        <v>25</v>
      </c>
      <c r="E24" s="13"/>
      <c r="F24" s="16">
        <v>36.574074074074076</v>
      </c>
      <c r="G24" s="16">
        <v>12.987740869542161</v>
      </c>
      <c r="H24" s="8"/>
      <c r="I24" s="8" t="s">
        <v>35</v>
      </c>
      <c r="J24" s="8">
        <v>4055</v>
      </c>
      <c r="K24" s="19">
        <v>25</v>
      </c>
      <c r="L24" s="19">
        <v>25</v>
      </c>
    </row>
    <row r="25" spans="1:12" ht="14.1" x14ac:dyDescent="0.3">
      <c r="A25" s="13">
        <v>4044</v>
      </c>
      <c r="B25" s="16">
        <v>44.444444444444443</v>
      </c>
      <c r="C25" s="13">
        <v>50</v>
      </c>
      <c r="D25" s="13">
        <v>25</v>
      </c>
      <c r="E25" s="13"/>
      <c r="F25" s="16">
        <v>39.814814814814817</v>
      </c>
      <c r="G25" s="16">
        <v>7.5790303443263447</v>
      </c>
      <c r="H25" s="8"/>
      <c r="I25" s="8" t="s">
        <v>36</v>
      </c>
      <c r="J25" s="8">
        <v>4083</v>
      </c>
      <c r="K25" s="19">
        <v>28.240740740740744</v>
      </c>
      <c r="L25" s="19">
        <v>4.6985609097649101</v>
      </c>
    </row>
    <row r="26" spans="1:12" ht="14.1" x14ac:dyDescent="0.3">
      <c r="A26" s="17">
        <v>4045</v>
      </c>
      <c r="B26" s="13" t="s">
        <v>6</v>
      </c>
      <c r="C26" s="13" t="s">
        <v>6</v>
      </c>
      <c r="D26" s="13">
        <v>50</v>
      </c>
      <c r="E26" s="13"/>
      <c r="F26" s="20">
        <v>50</v>
      </c>
      <c r="G26" s="16"/>
      <c r="H26" s="8"/>
      <c r="I26" s="8" t="s">
        <v>37</v>
      </c>
      <c r="J26" s="8">
        <v>4075</v>
      </c>
      <c r="K26" s="19">
        <v>28.472222222222221</v>
      </c>
      <c r="L26" s="19">
        <v>15.972222222222221</v>
      </c>
    </row>
    <row r="27" spans="1:12" ht="14.1" x14ac:dyDescent="0.3">
      <c r="A27" s="13">
        <v>4046</v>
      </c>
      <c r="B27" s="16">
        <v>44.444444444444443</v>
      </c>
      <c r="C27" s="13">
        <v>75</v>
      </c>
      <c r="D27" s="13" t="s">
        <v>6</v>
      </c>
      <c r="E27" s="13"/>
      <c r="F27" s="16">
        <v>59.722222222222221</v>
      </c>
      <c r="G27" s="16">
        <v>12.474253319729154</v>
      </c>
      <c r="H27" s="8"/>
      <c r="I27" s="8" t="s">
        <v>38</v>
      </c>
      <c r="J27" s="8">
        <v>4038</v>
      </c>
      <c r="K27" s="19">
        <v>28.703703703703706</v>
      </c>
      <c r="L27" s="19">
        <v>16.902903947711742</v>
      </c>
    </row>
    <row r="28" spans="1:12" ht="14.1" x14ac:dyDescent="0.3">
      <c r="A28" s="13">
        <v>4047</v>
      </c>
      <c r="B28" s="16">
        <v>22.222222222222221</v>
      </c>
      <c r="C28" s="13">
        <v>12.5</v>
      </c>
      <c r="D28" s="13">
        <v>37.5</v>
      </c>
      <c r="E28" s="13"/>
      <c r="F28" s="16">
        <v>24.074074074074076</v>
      </c>
      <c r="G28" s="16">
        <v>7.2760340951396802</v>
      </c>
      <c r="H28" s="8"/>
      <c r="I28" s="8" t="s">
        <v>39</v>
      </c>
      <c r="J28" s="8">
        <v>4066</v>
      </c>
      <c r="K28" s="19">
        <v>28.703703703703706</v>
      </c>
      <c r="L28" s="19">
        <v>11.377968266152321</v>
      </c>
    </row>
    <row r="29" spans="1:12" ht="14.1" x14ac:dyDescent="0.3">
      <c r="A29" s="13">
        <v>4048</v>
      </c>
      <c r="B29" s="16">
        <v>0</v>
      </c>
      <c r="C29" s="13">
        <v>37.5</v>
      </c>
      <c r="D29" s="13">
        <v>0</v>
      </c>
      <c r="E29" s="13"/>
      <c r="F29" s="16">
        <v>12.5</v>
      </c>
      <c r="G29" s="16">
        <v>12.5</v>
      </c>
      <c r="H29" s="8"/>
      <c r="I29" s="8" t="s">
        <v>40</v>
      </c>
      <c r="J29" s="8">
        <v>4102</v>
      </c>
      <c r="K29" s="19">
        <v>30.092592592592592</v>
      </c>
      <c r="L29" s="19">
        <v>9.3628464889614307</v>
      </c>
    </row>
    <row r="30" spans="1:12" ht="14.1" x14ac:dyDescent="0.3">
      <c r="A30" s="13">
        <v>4049</v>
      </c>
      <c r="B30" s="16">
        <v>22.222222222222221</v>
      </c>
      <c r="C30" s="13">
        <v>50</v>
      </c>
      <c r="D30" s="13">
        <v>50</v>
      </c>
      <c r="E30" s="13"/>
      <c r="F30" s="16">
        <v>40.74074074074074</v>
      </c>
      <c r="G30" s="16">
        <v>9.259259259259256</v>
      </c>
      <c r="H30" s="8"/>
      <c r="I30" s="8" t="s">
        <v>41</v>
      </c>
      <c r="J30" s="8">
        <v>4054</v>
      </c>
      <c r="K30" s="19">
        <v>30.555555555555557</v>
      </c>
      <c r="L30" s="19">
        <v>18.055555555555557</v>
      </c>
    </row>
    <row r="31" spans="1:12" ht="14.1" x14ac:dyDescent="0.3">
      <c r="A31" s="13">
        <v>4050</v>
      </c>
      <c r="B31" s="16">
        <v>33.333333333333336</v>
      </c>
      <c r="C31" s="13">
        <v>12.5</v>
      </c>
      <c r="D31" s="13">
        <v>0</v>
      </c>
      <c r="E31" s="13"/>
      <c r="F31" s="20">
        <v>15.277777777777779</v>
      </c>
      <c r="G31" s="16">
        <v>9.7222222222222232</v>
      </c>
      <c r="H31" s="8"/>
      <c r="I31" s="8" t="s">
        <v>42</v>
      </c>
      <c r="J31" s="8">
        <v>4088</v>
      </c>
      <c r="K31" s="19">
        <v>31.018518518518519</v>
      </c>
      <c r="L31" s="19">
        <v>16.361663932474347</v>
      </c>
    </row>
    <row r="32" spans="1:12" ht="14.1" x14ac:dyDescent="0.3">
      <c r="A32" s="17">
        <v>4051</v>
      </c>
      <c r="B32" s="16">
        <v>44.444444444444443</v>
      </c>
      <c r="C32" s="13" t="s">
        <v>6</v>
      </c>
      <c r="D32" s="13" t="s">
        <v>6</v>
      </c>
      <c r="E32" s="13"/>
      <c r="F32" s="16">
        <v>44.444444444444443</v>
      </c>
      <c r="G32" s="16"/>
      <c r="H32" s="8"/>
      <c r="I32" s="8" t="s">
        <v>43</v>
      </c>
      <c r="J32" s="8">
        <v>4076</v>
      </c>
      <c r="K32" s="19">
        <v>31.25</v>
      </c>
      <c r="L32" s="19">
        <v>15.309310892394864</v>
      </c>
    </row>
    <row r="33" spans="1:12" ht="14.1" x14ac:dyDescent="0.3">
      <c r="A33" s="13">
        <v>4052</v>
      </c>
      <c r="B33" s="16">
        <v>33.333333333333336</v>
      </c>
      <c r="C33" s="13">
        <v>25</v>
      </c>
      <c r="D33" s="13">
        <v>50</v>
      </c>
      <c r="E33" s="13"/>
      <c r="F33" s="16">
        <v>36.111111111111114</v>
      </c>
      <c r="G33" s="16">
        <v>7.3493091974016336</v>
      </c>
      <c r="H33" s="8"/>
      <c r="I33" s="8" t="s">
        <v>44</v>
      </c>
      <c r="J33" s="8">
        <v>4085</v>
      </c>
      <c r="K33" s="19">
        <v>31.481481481481481</v>
      </c>
      <c r="L33" s="19">
        <v>9.700151314702298</v>
      </c>
    </row>
    <row r="34" spans="1:12" ht="14.1" x14ac:dyDescent="0.3">
      <c r="A34" s="13">
        <v>4053</v>
      </c>
      <c r="B34" s="16">
        <v>44.444444444444443</v>
      </c>
      <c r="C34" s="13">
        <v>62.5</v>
      </c>
      <c r="D34" s="13">
        <v>25</v>
      </c>
      <c r="E34" s="13"/>
      <c r="F34" s="16">
        <v>43.981481481481488</v>
      </c>
      <c r="G34" s="16">
        <v>10.827792188450459</v>
      </c>
      <c r="H34" s="8"/>
      <c r="I34" s="8" t="s">
        <v>45</v>
      </c>
      <c r="J34" s="8">
        <v>4057</v>
      </c>
      <c r="K34" s="19">
        <v>31.944444444444446</v>
      </c>
      <c r="L34" s="19">
        <v>3.6746545987008141</v>
      </c>
    </row>
    <row r="35" spans="1:12" ht="14.1" x14ac:dyDescent="0.3">
      <c r="A35" s="13">
        <v>4054</v>
      </c>
      <c r="B35" s="16">
        <v>66.666666666666671</v>
      </c>
      <c r="C35" s="13">
        <v>12.5</v>
      </c>
      <c r="D35" s="13">
        <v>12.5</v>
      </c>
      <c r="E35" s="13"/>
      <c r="F35" s="16">
        <v>30.555555555555557</v>
      </c>
      <c r="G35" s="16">
        <v>18.055555555555557</v>
      </c>
      <c r="H35" s="8"/>
      <c r="I35" s="8" t="s">
        <v>46</v>
      </c>
      <c r="J35" s="8">
        <v>4039</v>
      </c>
      <c r="K35" s="19">
        <v>34.722222222222221</v>
      </c>
      <c r="L35" s="19">
        <v>9.7222222222222214</v>
      </c>
    </row>
    <row r="36" spans="1:12" ht="14.1" x14ac:dyDescent="0.3">
      <c r="A36" s="13">
        <v>4055</v>
      </c>
      <c r="B36" s="16">
        <v>0</v>
      </c>
      <c r="C36" s="13">
        <v>75</v>
      </c>
      <c r="D36" s="13">
        <v>0</v>
      </c>
      <c r="E36" s="13"/>
      <c r="F36" s="16">
        <v>25</v>
      </c>
      <c r="G36" s="16">
        <v>25</v>
      </c>
      <c r="H36" s="8"/>
      <c r="I36" s="8" t="s">
        <v>47</v>
      </c>
      <c r="J36" s="8">
        <v>4099</v>
      </c>
      <c r="K36" s="19">
        <v>34.722222222222221</v>
      </c>
      <c r="L36" s="19">
        <v>1.3888888888888882</v>
      </c>
    </row>
    <row r="37" spans="1:12" ht="14.1" x14ac:dyDescent="0.3">
      <c r="A37" s="13">
        <v>4056</v>
      </c>
      <c r="B37" s="16">
        <v>11.111111111111111</v>
      </c>
      <c r="C37" s="13">
        <v>62.5</v>
      </c>
      <c r="D37" s="13">
        <v>50</v>
      </c>
      <c r="E37" s="13">
        <v>44.4</v>
      </c>
      <c r="F37" s="16">
        <v>42.00277777777778</v>
      </c>
      <c r="G37" s="16">
        <v>13.39995892445028</v>
      </c>
      <c r="H37" s="8"/>
      <c r="I37" s="8" t="s">
        <v>48</v>
      </c>
      <c r="J37" s="8">
        <v>4079</v>
      </c>
      <c r="K37" s="19">
        <v>35.185185185185183</v>
      </c>
      <c r="L37" s="19">
        <v>12.482841446956266</v>
      </c>
    </row>
    <row r="38" spans="1:12" ht="14.1" x14ac:dyDescent="0.3">
      <c r="A38" s="13">
        <v>4057</v>
      </c>
      <c r="B38" s="16">
        <v>33.333333333333336</v>
      </c>
      <c r="C38" s="13">
        <v>37.5</v>
      </c>
      <c r="D38" s="13">
        <v>25</v>
      </c>
      <c r="E38" s="13"/>
      <c r="F38" s="16">
        <v>31.944444444444446</v>
      </c>
      <c r="G38" s="16">
        <v>3.6746545987008141</v>
      </c>
      <c r="H38" s="8"/>
      <c r="I38" s="8" t="s">
        <v>49</v>
      </c>
      <c r="J38" s="8">
        <v>4032</v>
      </c>
      <c r="K38" s="19">
        <v>35.648148148148145</v>
      </c>
      <c r="L38" s="19">
        <v>11.684656911225895</v>
      </c>
    </row>
    <row r="39" spans="1:12" ht="14.1" x14ac:dyDescent="0.3">
      <c r="A39" s="17">
        <v>4058</v>
      </c>
      <c r="B39" s="13" t="s">
        <v>6</v>
      </c>
      <c r="C39" s="13">
        <v>75</v>
      </c>
      <c r="D39" s="13" t="s">
        <v>6</v>
      </c>
      <c r="E39" s="13"/>
      <c r="F39" s="20">
        <v>75</v>
      </c>
      <c r="G39" s="16"/>
      <c r="H39" s="8"/>
      <c r="I39" s="8" t="s">
        <v>50</v>
      </c>
      <c r="J39" s="8">
        <v>4071</v>
      </c>
      <c r="K39" s="19">
        <v>35.648148148148145</v>
      </c>
      <c r="L39" s="19">
        <v>11.684656911225895</v>
      </c>
    </row>
    <row r="40" spans="1:12" ht="14.1" x14ac:dyDescent="0.3">
      <c r="A40" s="13">
        <v>4060</v>
      </c>
      <c r="B40" s="16">
        <v>55.555555555555557</v>
      </c>
      <c r="C40" s="13">
        <v>87.5</v>
      </c>
      <c r="D40" s="13">
        <v>62.5</v>
      </c>
      <c r="E40" s="13"/>
      <c r="F40" s="16">
        <v>68.518518518518519</v>
      </c>
      <c r="G40" s="16">
        <v>9.7001513147023193</v>
      </c>
      <c r="H40" s="8"/>
      <c r="I40" s="8" t="s">
        <v>51</v>
      </c>
      <c r="J40" s="8">
        <v>4078</v>
      </c>
      <c r="K40" s="19">
        <v>35.648148148148145</v>
      </c>
      <c r="L40" s="19">
        <v>5.6889841330761621</v>
      </c>
    </row>
    <row r="41" spans="1:12" ht="14.1" x14ac:dyDescent="0.3">
      <c r="A41" s="13">
        <v>4061</v>
      </c>
      <c r="B41" s="16">
        <v>44.444444444444443</v>
      </c>
      <c r="C41" s="13">
        <v>50</v>
      </c>
      <c r="D41" s="13">
        <v>87.5</v>
      </c>
      <c r="E41" s="13"/>
      <c r="F41" s="16">
        <v>60.648148148148152</v>
      </c>
      <c r="G41" s="16">
        <v>13.521372098620576</v>
      </c>
      <c r="H41" s="8"/>
      <c r="I41" s="8" t="s">
        <v>52</v>
      </c>
      <c r="J41" s="8">
        <v>4052</v>
      </c>
      <c r="K41" s="19">
        <v>36.111111111111114</v>
      </c>
      <c r="L41" s="19">
        <v>7.3493091974016336</v>
      </c>
    </row>
    <row r="42" spans="1:12" ht="14.1" x14ac:dyDescent="0.3">
      <c r="A42" s="13">
        <v>4062</v>
      </c>
      <c r="B42" s="16">
        <v>22.222222222222221</v>
      </c>
      <c r="C42" s="13">
        <v>0</v>
      </c>
      <c r="D42" s="13">
        <v>12.5</v>
      </c>
      <c r="E42" s="13"/>
      <c r="F42" s="16">
        <v>11.574074074074074</v>
      </c>
      <c r="G42" s="16">
        <v>6.4316870321526878</v>
      </c>
      <c r="H42" s="8"/>
      <c r="I42" s="8" t="s">
        <v>53</v>
      </c>
      <c r="J42" s="8">
        <v>4064</v>
      </c>
      <c r="K42" s="19">
        <v>36.111111111111114</v>
      </c>
      <c r="L42" s="19">
        <v>14.500425706820206</v>
      </c>
    </row>
    <row r="43" spans="1:12" ht="14.1" x14ac:dyDescent="0.3">
      <c r="A43" s="13">
        <v>4063</v>
      </c>
      <c r="B43" s="16">
        <v>44.444444444444443</v>
      </c>
      <c r="C43" s="13">
        <v>75</v>
      </c>
      <c r="D43" s="13">
        <v>25</v>
      </c>
      <c r="E43" s="13"/>
      <c r="F43" s="16">
        <v>48.148148148148152</v>
      </c>
      <c r="G43" s="16">
        <v>14.55206819027936</v>
      </c>
      <c r="H43" s="8"/>
      <c r="I43" s="8" t="s">
        <v>54</v>
      </c>
      <c r="J43" s="8">
        <v>4086</v>
      </c>
      <c r="K43" s="19">
        <v>36.111111111111114</v>
      </c>
      <c r="L43" s="19">
        <v>14.500425706820206</v>
      </c>
    </row>
    <row r="44" spans="1:12" ht="14.1" x14ac:dyDescent="0.3">
      <c r="A44" s="13">
        <v>4064</v>
      </c>
      <c r="B44" s="16">
        <v>33.333333333333336</v>
      </c>
      <c r="C44" s="13">
        <v>62.5</v>
      </c>
      <c r="D44" s="13">
        <v>12.5</v>
      </c>
      <c r="E44" s="13"/>
      <c r="F44" s="16">
        <v>36.111111111111114</v>
      </c>
      <c r="G44" s="16">
        <v>14.500425706820206</v>
      </c>
      <c r="H44" s="8"/>
      <c r="I44" s="8" t="s">
        <v>55</v>
      </c>
      <c r="J44" s="8">
        <v>4087</v>
      </c>
      <c r="K44" s="19">
        <v>36.111111111111114</v>
      </c>
      <c r="L44" s="19">
        <v>11.340230290662861</v>
      </c>
    </row>
    <row r="45" spans="1:12" ht="14.1" x14ac:dyDescent="0.3">
      <c r="A45" s="13">
        <v>4065</v>
      </c>
      <c r="B45" s="15" t="s">
        <v>6</v>
      </c>
      <c r="C45" s="13">
        <v>37.5</v>
      </c>
      <c r="D45" s="13">
        <v>0</v>
      </c>
      <c r="E45" s="13"/>
      <c r="F45" s="16">
        <v>18.75</v>
      </c>
      <c r="G45" s="16">
        <v>18.75</v>
      </c>
      <c r="H45" s="8"/>
      <c r="I45" s="8" t="s">
        <v>56</v>
      </c>
      <c r="J45" s="8">
        <v>4043</v>
      </c>
      <c r="K45" s="19">
        <v>36.574074074074076</v>
      </c>
      <c r="L45" s="19">
        <v>12.987740869542161</v>
      </c>
    </row>
    <row r="46" spans="1:12" ht="14.1" x14ac:dyDescent="0.3">
      <c r="A46" s="13">
        <v>4066</v>
      </c>
      <c r="B46" s="16">
        <v>11.111111111111111</v>
      </c>
      <c r="C46" s="13">
        <v>25</v>
      </c>
      <c r="D46" s="13">
        <v>50</v>
      </c>
      <c r="E46" s="13"/>
      <c r="F46" s="16">
        <v>28.703703703703706</v>
      </c>
      <c r="G46" s="16">
        <v>11.377968266152321</v>
      </c>
      <c r="H46" s="8"/>
      <c r="I46" s="8" t="s">
        <v>57</v>
      </c>
      <c r="J46" s="8">
        <v>4033</v>
      </c>
      <c r="K46" s="19">
        <v>37.037037037037038</v>
      </c>
      <c r="L46" s="19">
        <v>14.836500332372282</v>
      </c>
    </row>
    <row r="47" spans="1:12" ht="14.1" x14ac:dyDescent="0.3">
      <c r="A47" s="13">
        <v>4067</v>
      </c>
      <c r="B47" s="16">
        <v>33.333333333333336</v>
      </c>
      <c r="C47" s="13">
        <v>87.5</v>
      </c>
      <c r="D47" s="13">
        <v>37.5</v>
      </c>
      <c r="E47" s="13"/>
      <c r="F47" s="16">
        <v>52.777777777777779</v>
      </c>
      <c r="G47" s="16">
        <v>17.402727897418973</v>
      </c>
      <c r="H47" s="8"/>
      <c r="I47" s="8" t="s">
        <v>58</v>
      </c>
      <c r="J47" s="8">
        <v>4044</v>
      </c>
      <c r="K47" s="19">
        <v>39.814814814814817</v>
      </c>
      <c r="L47" s="19">
        <v>7.5790303443263447</v>
      </c>
    </row>
    <row r="48" spans="1:12" ht="14.1" x14ac:dyDescent="0.3">
      <c r="A48" s="13">
        <v>4068</v>
      </c>
      <c r="B48" s="16">
        <v>44.444444444444443</v>
      </c>
      <c r="C48" s="13">
        <v>50</v>
      </c>
      <c r="D48" s="13">
        <v>37.5</v>
      </c>
      <c r="E48" s="13"/>
      <c r="F48" s="16">
        <v>43.981481481481488</v>
      </c>
      <c r="G48" s="16">
        <v>3.6158563314382537</v>
      </c>
      <c r="H48" s="8"/>
      <c r="I48" s="8" t="s">
        <v>59</v>
      </c>
      <c r="J48" s="8">
        <v>4070</v>
      </c>
      <c r="K48" s="19">
        <v>39.814814814814817</v>
      </c>
      <c r="L48" s="19">
        <v>14.618197596154578</v>
      </c>
    </row>
    <row r="49" spans="1:12" ht="14.1" x14ac:dyDescent="0.3">
      <c r="A49" s="13">
        <v>4069</v>
      </c>
      <c r="B49" s="16">
        <v>55.555555555555557</v>
      </c>
      <c r="C49" s="13">
        <v>62.5</v>
      </c>
      <c r="D49" s="13">
        <v>25</v>
      </c>
      <c r="E49" s="13"/>
      <c r="F49" s="16">
        <v>47.685185185185183</v>
      </c>
      <c r="G49" s="16">
        <v>11.518384541319207</v>
      </c>
      <c r="H49" s="8"/>
      <c r="I49" s="8" t="s">
        <v>60</v>
      </c>
      <c r="J49" s="8">
        <v>4034</v>
      </c>
      <c r="K49" s="19">
        <v>40.74074074074074</v>
      </c>
      <c r="L49" s="19">
        <v>9.259259259259256</v>
      </c>
    </row>
    <row r="50" spans="1:12" x14ac:dyDescent="0.2">
      <c r="A50" s="13">
        <v>4070</v>
      </c>
      <c r="B50" s="16">
        <v>44.444444444444443</v>
      </c>
      <c r="C50" s="13">
        <v>62.5</v>
      </c>
      <c r="D50" s="13">
        <v>12.5</v>
      </c>
      <c r="E50" s="13"/>
      <c r="F50" s="16">
        <v>39.814814814814817</v>
      </c>
      <c r="G50" s="16">
        <v>14.618197596154578</v>
      </c>
      <c r="H50" s="8"/>
      <c r="I50" s="8" t="s">
        <v>61</v>
      </c>
      <c r="J50" s="8">
        <v>4041</v>
      </c>
      <c r="K50" s="19">
        <v>40.74074074074074</v>
      </c>
      <c r="L50" s="19">
        <v>23.547481437091701</v>
      </c>
    </row>
    <row r="51" spans="1:12" x14ac:dyDescent="0.2">
      <c r="A51" s="13">
        <v>4071</v>
      </c>
      <c r="B51" s="16">
        <v>44.444444444444443</v>
      </c>
      <c r="C51" s="13">
        <v>50</v>
      </c>
      <c r="D51" s="13">
        <v>12.5</v>
      </c>
      <c r="E51" s="13"/>
      <c r="F51" s="16">
        <v>35.648148148148145</v>
      </c>
      <c r="G51" s="16">
        <v>11.684656911225895</v>
      </c>
      <c r="H51" s="8"/>
      <c r="I51" s="8" t="s">
        <v>62</v>
      </c>
      <c r="J51" s="8">
        <v>4049</v>
      </c>
      <c r="K51" s="19">
        <v>40.74074074074074</v>
      </c>
      <c r="L51" s="19">
        <v>9.259259259259256</v>
      </c>
    </row>
    <row r="52" spans="1:12" x14ac:dyDescent="0.2">
      <c r="A52" s="13">
        <v>4072</v>
      </c>
      <c r="B52" s="16">
        <v>22.222222222222221</v>
      </c>
      <c r="C52" s="13">
        <v>50</v>
      </c>
      <c r="D52" s="13">
        <v>0</v>
      </c>
      <c r="E52" s="13"/>
      <c r="F52" s="16">
        <v>24.074074074074076</v>
      </c>
      <c r="G52" s="16">
        <v>14.463425325753064</v>
      </c>
      <c r="H52" s="8"/>
      <c r="I52" s="8" t="s">
        <v>63</v>
      </c>
      <c r="J52" s="8">
        <v>4094</v>
      </c>
      <c r="K52" s="19">
        <v>40.972222222222221</v>
      </c>
      <c r="L52" s="19">
        <v>2.8350575726657152</v>
      </c>
    </row>
    <row r="53" spans="1:12" x14ac:dyDescent="0.2">
      <c r="A53" s="13">
        <v>4073</v>
      </c>
      <c r="B53" s="16">
        <v>22.222222222222221</v>
      </c>
      <c r="C53" s="13">
        <v>0</v>
      </c>
      <c r="D53" s="13">
        <v>12.5</v>
      </c>
      <c r="E53" s="13"/>
      <c r="F53" s="16">
        <v>11.574074074074074</v>
      </c>
      <c r="G53" s="16">
        <v>6.4316870321526878</v>
      </c>
      <c r="H53" s="8"/>
      <c r="I53" s="8" t="s">
        <v>64</v>
      </c>
      <c r="J53" s="8">
        <v>4096</v>
      </c>
      <c r="K53" s="19">
        <v>41.666666666666671</v>
      </c>
      <c r="L53" s="19">
        <v>6.8041381743977007</v>
      </c>
    </row>
    <row r="54" spans="1:12" ht="15" x14ac:dyDescent="0.25">
      <c r="A54" s="13">
        <v>4074</v>
      </c>
      <c r="B54" s="16">
        <v>33.333333333333336</v>
      </c>
      <c r="C54" s="15" t="s">
        <v>6</v>
      </c>
      <c r="D54" s="13">
        <v>12.5</v>
      </c>
      <c r="E54" s="13"/>
      <c r="F54" s="16">
        <v>22.916666666666668</v>
      </c>
      <c r="G54" s="16">
        <v>10.416666666666666</v>
      </c>
      <c r="H54" s="8"/>
      <c r="I54" s="8" t="s">
        <v>65</v>
      </c>
      <c r="J54" s="8">
        <v>4056</v>
      </c>
      <c r="K54" s="19">
        <v>42.00277777777778</v>
      </c>
      <c r="L54" s="19">
        <v>13.39995892445028</v>
      </c>
    </row>
    <row r="55" spans="1:12" ht="15" x14ac:dyDescent="0.25">
      <c r="A55" s="15">
        <v>4075</v>
      </c>
      <c r="B55" s="16">
        <v>44.444444444444443</v>
      </c>
      <c r="C55" s="15" t="s">
        <v>6</v>
      </c>
      <c r="D55" s="13">
        <v>12.5</v>
      </c>
      <c r="E55" s="13"/>
      <c r="F55" s="16">
        <v>28.472222222222221</v>
      </c>
      <c r="G55" s="16">
        <v>15.972222222222221</v>
      </c>
      <c r="H55" s="8"/>
      <c r="I55" s="8" t="s">
        <v>66</v>
      </c>
      <c r="J55" s="8">
        <v>4053</v>
      </c>
      <c r="K55" s="19">
        <v>43.981481481481488</v>
      </c>
      <c r="L55" s="19">
        <v>10.827792188450459</v>
      </c>
    </row>
    <row r="56" spans="1:12" x14ac:dyDescent="0.2">
      <c r="A56" s="13">
        <v>4076</v>
      </c>
      <c r="B56" s="13" t="s">
        <v>6</v>
      </c>
      <c r="C56" s="13">
        <v>50</v>
      </c>
      <c r="D56" s="13">
        <v>12.5</v>
      </c>
      <c r="E56" s="13"/>
      <c r="F56" s="16">
        <v>31.25</v>
      </c>
      <c r="G56" s="16">
        <v>15.309310892394864</v>
      </c>
      <c r="H56" s="8"/>
      <c r="I56" s="8" t="s">
        <v>67</v>
      </c>
      <c r="J56" s="8">
        <v>4068</v>
      </c>
      <c r="K56" s="19">
        <v>43.981481481481488</v>
      </c>
      <c r="L56" s="19">
        <v>3.6158563314382537</v>
      </c>
    </row>
    <row r="57" spans="1:12" x14ac:dyDescent="0.2">
      <c r="A57" s="17">
        <v>4077</v>
      </c>
      <c r="B57" s="16">
        <v>33.333333333333336</v>
      </c>
      <c r="C57" s="13" t="s">
        <v>6</v>
      </c>
      <c r="D57" s="13" t="s">
        <v>6</v>
      </c>
      <c r="E57" s="13"/>
      <c r="F57" s="20">
        <v>33.333333333333336</v>
      </c>
      <c r="G57" s="16"/>
      <c r="H57" s="8"/>
      <c r="I57" s="8" t="s">
        <v>68</v>
      </c>
      <c r="J57" s="8">
        <v>4097</v>
      </c>
      <c r="K57" s="19">
        <v>45.833333333333336</v>
      </c>
      <c r="L57" s="19">
        <v>17.010345435994292</v>
      </c>
    </row>
    <row r="58" spans="1:12" x14ac:dyDescent="0.2">
      <c r="A58" s="13">
        <v>4078</v>
      </c>
      <c r="B58" s="16">
        <v>44.444444444444443</v>
      </c>
      <c r="C58" s="13">
        <v>37.5</v>
      </c>
      <c r="D58" s="13">
        <v>25</v>
      </c>
      <c r="E58" s="13"/>
      <c r="F58" s="16">
        <v>35.648148148148145</v>
      </c>
      <c r="G58" s="16">
        <v>5.6889841330761621</v>
      </c>
      <c r="H58" s="8"/>
      <c r="I58" s="8" t="s">
        <v>69</v>
      </c>
      <c r="J58" s="8">
        <v>4069</v>
      </c>
      <c r="K58" s="19">
        <v>47.685185185185183</v>
      </c>
      <c r="L58" s="19">
        <v>11.518384541319207</v>
      </c>
    </row>
    <row r="59" spans="1:12" x14ac:dyDescent="0.2">
      <c r="A59" s="13">
        <v>4079</v>
      </c>
      <c r="B59" s="16">
        <v>55.555555555555557</v>
      </c>
      <c r="C59" s="13">
        <v>37.5</v>
      </c>
      <c r="D59" s="13">
        <v>12.5</v>
      </c>
      <c r="E59" s="13"/>
      <c r="F59" s="16">
        <v>35.185185185185183</v>
      </c>
      <c r="G59" s="16">
        <v>12.482841446956266</v>
      </c>
      <c r="H59" s="8"/>
      <c r="I59" s="8" t="s">
        <v>70</v>
      </c>
      <c r="J59" s="8" t="s">
        <v>70</v>
      </c>
      <c r="K59" s="19">
        <v>47.916666666666671</v>
      </c>
      <c r="L59" s="19">
        <v>14.583333333333323</v>
      </c>
    </row>
    <row r="60" spans="1:12" x14ac:dyDescent="0.2">
      <c r="A60" s="13">
        <v>4081</v>
      </c>
      <c r="B60" s="16">
        <v>33.333333333333336</v>
      </c>
      <c r="C60" s="13">
        <v>62.5</v>
      </c>
      <c r="D60" s="13">
        <v>50</v>
      </c>
      <c r="E60" s="13"/>
      <c r="F60" s="16">
        <v>48.611111111111114</v>
      </c>
      <c r="G60" s="16">
        <v>8.4482812920808534</v>
      </c>
      <c r="H60" s="8"/>
      <c r="I60" s="8" t="s">
        <v>71</v>
      </c>
      <c r="J60" s="8">
        <v>4042</v>
      </c>
      <c r="K60" s="19">
        <v>48.148148148148152</v>
      </c>
      <c r="L60" s="19">
        <v>7.4506837682551241</v>
      </c>
    </row>
    <row r="61" spans="1:12" x14ac:dyDescent="0.2">
      <c r="A61" s="13">
        <v>4082</v>
      </c>
      <c r="B61" s="16">
        <v>44.444444444444443</v>
      </c>
      <c r="C61" s="13">
        <v>62.5</v>
      </c>
      <c r="D61" s="13">
        <v>50</v>
      </c>
      <c r="E61" s="13"/>
      <c r="F61" s="16">
        <v>52.314814814814817</v>
      </c>
      <c r="G61" s="16">
        <v>5.3391493493846127</v>
      </c>
      <c r="H61" s="8"/>
      <c r="I61" s="8" t="s">
        <v>72</v>
      </c>
      <c r="J61" s="8">
        <v>4063</v>
      </c>
      <c r="K61" s="19">
        <v>48.148148148148152</v>
      </c>
      <c r="L61" s="19">
        <v>14.55206819027936</v>
      </c>
    </row>
    <row r="62" spans="1:12" x14ac:dyDescent="0.2">
      <c r="A62" s="13">
        <v>4083</v>
      </c>
      <c r="B62" s="16">
        <v>22.222222222222221</v>
      </c>
      <c r="C62" s="13">
        <v>25</v>
      </c>
      <c r="D62" s="13">
        <v>37.5</v>
      </c>
      <c r="E62" s="13"/>
      <c r="F62" s="16">
        <v>28.240740740740744</v>
      </c>
      <c r="G62" s="16">
        <v>4.6985609097649101</v>
      </c>
      <c r="H62" s="8"/>
      <c r="I62" s="8" t="s">
        <v>73</v>
      </c>
      <c r="J62" s="8">
        <v>4081</v>
      </c>
      <c r="K62" s="19">
        <v>48.611111111111114</v>
      </c>
      <c r="L62" s="19">
        <v>8.4482812920808534</v>
      </c>
    </row>
    <row r="63" spans="1:12" x14ac:dyDescent="0.2">
      <c r="A63" s="17">
        <v>4084</v>
      </c>
      <c r="B63" s="16">
        <v>11.111111111111111</v>
      </c>
      <c r="C63" s="13" t="s">
        <v>6</v>
      </c>
      <c r="D63" s="13" t="s">
        <v>6</v>
      </c>
      <c r="E63" s="13"/>
      <c r="F63" s="20">
        <v>11.111111111111111</v>
      </c>
      <c r="G63" s="16"/>
      <c r="H63" s="8"/>
      <c r="I63" s="8" t="s">
        <v>74</v>
      </c>
      <c r="J63" s="8">
        <v>4028</v>
      </c>
      <c r="K63" s="19">
        <v>52.314814814814817</v>
      </c>
      <c r="L63" s="19">
        <v>5.3391493493846127</v>
      </c>
    </row>
    <row r="64" spans="1:12" x14ac:dyDescent="0.2">
      <c r="A64" s="13">
        <v>4085</v>
      </c>
      <c r="B64" s="16">
        <v>44.444444444444443</v>
      </c>
      <c r="C64" s="13">
        <v>37.5</v>
      </c>
      <c r="D64" s="13">
        <v>12.5</v>
      </c>
      <c r="E64" s="13"/>
      <c r="F64" s="16">
        <v>31.481481481481481</v>
      </c>
      <c r="G64" s="16">
        <v>9.700151314702298</v>
      </c>
      <c r="H64" s="8"/>
      <c r="I64" s="8" t="s">
        <v>75</v>
      </c>
      <c r="J64" s="8">
        <v>4035</v>
      </c>
      <c r="K64" s="19">
        <v>52.314814814814817</v>
      </c>
      <c r="L64" s="19">
        <v>5.3391493493846127</v>
      </c>
    </row>
    <row r="65" spans="1:12" x14ac:dyDescent="0.2">
      <c r="A65" s="13">
        <v>4086</v>
      </c>
      <c r="B65" s="16">
        <v>33.333333333333336</v>
      </c>
      <c r="C65" s="13">
        <v>62.5</v>
      </c>
      <c r="D65" s="13">
        <v>12.5</v>
      </c>
      <c r="E65" s="13"/>
      <c r="F65" s="16">
        <v>36.111111111111114</v>
      </c>
      <c r="G65" s="16">
        <v>14.500425706820206</v>
      </c>
      <c r="H65" s="8"/>
      <c r="I65" s="8" t="s">
        <v>76</v>
      </c>
      <c r="J65" s="8">
        <v>4082</v>
      </c>
      <c r="K65" s="19">
        <v>52.314814814814817</v>
      </c>
      <c r="L65" s="19">
        <v>5.3391493493846127</v>
      </c>
    </row>
    <row r="66" spans="1:12" x14ac:dyDescent="0.2">
      <c r="A66" s="13">
        <v>4087</v>
      </c>
      <c r="B66" s="16">
        <v>22.222222222222221</v>
      </c>
      <c r="C66" s="13">
        <v>50</v>
      </c>
      <c r="D66" s="13" t="s">
        <v>6</v>
      </c>
      <c r="E66" s="13"/>
      <c r="F66" s="16">
        <v>36.111111111111114</v>
      </c>
      <c r="G66" s="16">
        <v>11.340230290662861</v>
      </c>
      <c r="H66" s="8"/>
      <c r="I66" s="8" t="s">
        <v>77</v>
      </c>
      <c r="J66" s="8">
        <v>4067</v>
      </c>
      <c r="K66" s="19">
        <v>52.777777777777779</v>
      </c>
      <c r="L66" s="19">
        <v>17.402727897418973</v>
      </c>
    </row>
    <row r="67" spans="1:12" x14ac:dyDescent="0.2">
      <c r="A67" s="13">
        <v>4088</v>
      </c>
      <c r="B67" s="16">
        <v>55.555555555555557</v>
      </c>
      <c r="C67" s="13">
        <v>0</v>
      </c>
      <c r="D67" s="13">
        <v>37.5</v>
      </c>
      <c r="E67" s="13"/>
      <c r="F67" s="16">
        <v>31.018518518518519</v>
      </c>
      <c r="G67" s="16">
        <v>16.361663932474347</v>
      </c>
      <c r="H67" s="8"/>
      <c r="I67" s="8" t="s">
        <v>78</v>
      </c>
      <c r="J67" s="8">
        <v>4029</v>
      </c>
      <c r="K67" s="19">
        <v>53.703703703703702</v>
      </c>
      <c r="L67" s="19">
        <v>21.296296296296294</v>
      </c>
    </row>
    <row r="68" spans="1:12" x14ac:dyDescent="0.2">
      <c r="A68" s="13">
        <v>4089</v>
      </c>
      <c r="B68" s="16">
        <v>22.222222222222221</v>
      </c>
      <c r="C68" s="13">
        <v>0</v>
      </c>
      <c r="D68" s="13">
        <v>12.5</v>
      </c>
      <c r="E68" s="13"/>
      <c r="F68" s="16">
        <v>11.574074074074074</v>
      </c>
      <c r="G68" s="16">
        <v>6.4316870321526878</v>
      </c>
      <c r="H68" s="8"/>
      <c r="I68" s="8" t="s">
        <v>79</v>
      </c>
      <c r="J68" s="8">
        <v>4036</v>
      </c>
      <c r="K68" s="19">
        <v>56.018518518518512</v>
      </c>
      <c r="L68" s="19">
        <v>3.6158563314382661</v>
      </c>
    </row>
    <row r="69" spans="1:12" x14ac:dyDescent="0.2">
      <c r="A69" s="17">
        <v>4090</v>
      </c>
      <c r="B69" s="16">
        <v>11.111111111111111</v>
      </c>
      <c r="C69" s="13" t="s">
        <v>6</v>
      </c>
      <c r="D69" s="13" t="s">
        <v>6</v>
      </c>
      <c r="E69" s="13"/>
      <c r="F69" s="20">
        <v>11.111111111111111</v>
      </c>
      <c r="G69" s="16"/>
      <c r="H69" s="8"/>
      <c r="I69" s="8" t="s">
        <v>80</v>
      </c>
      <c r="J69" s="8">
        <v>4095</v>
      </c>
      <c r="K69" s="19">
        <v>58.333333333333336</v>
      </c>
      <c r="L69" s="19">
        <v>6.8041381743977354</v>
      </c>
    </row>
    <row r="70" spans="1:12" ht="15" x14ac:dyDescent="0.25">
      <c r="A70" s="13">
        <v>4091</v>
      </c>
      <c r="B70" s="16">
        <v>33.333333333333336</v>
      </c>
      <c r="C70" s="15" t="s">
        <v>6</v>
      </c>
      <c r="D70" s="13">
        <v>12.5</v>
      </c>
      <c r="E70" s="13"/>
      <c r="F70" s="16">
        <v>22.916666666666668</v>
      </c>
      <c r="G70" s="16">
        <v>10.416666666666666</v>
      </c>
      <c r="H70" s="8"/>
      <c r="I70" s="8" t="s">
        <v>81</v>
      </c>
      <c r="J70" s="8">
        <v>4031</v>
      </c>
      <c r="K70" s="19">
        <v>59.25925925925926</v>
      </c>
      <c r="L70" s="19">
        <v>11.739557715838862</v>
      </c>
    </row>
    <row r="71" spans="1:12" x14ac:dyDescent="0.2">
      <c r="A71" s="13">
        <v>4092</v>
      </c>
      <c r="B71" s="16">
        <v>0</v>
      </c>
      <c r="C71" s="13">
        <v>37.5</v>
      </c>
      <c r="D71" s="13">
        <v>12.5</v>
      </c>
      <c r="E71" s="13"/>
      <c r="F71" s="16">
        <v>16.666666666666668</v>
      </c>
      <c r="G71" s="16">
        <v>11.023963796102462</v>
      </c>
      <c r="H71" s="8"/>
      <c r="I71" s="8" t="s">
        <v>82</v>
      </c>
      <c r="J71" s="8">
        <v>4046</v>
      </c>
      <c r="K71" s="19">
        <v>59.722222222222221</v>
      </c>
      <c r="L71" s="19">
        <v>12.474253319729154</v>
      </c>
    </row>
    <row r="72" spans="1:12" ht="15" x14ac:dyDescent="0.25">
      <c r="A72" s="13">
        <v>4093</v>
      </c>
      <c r="B72" s="16">
        <v>33.333333333333336</v>
      </c>
      <c r="C72" s="15" t="s">
        <v>6</v>
      </c>
      <c r="D72" s="13">
        <v>12.5</v>
      </c>
      <c r="E72" s="13"/>
      <c r="F72" s="16">
        <v>22.916666666666668</v>
      </c>
      <c r="G72" s="21">
        <v>10.416666666666666</v>
      </c>
      <c r="H72" s="8"/>
      <c r="I72" s="8" t="s">
        <v>83</v>
      </c>
      <c r="J72" s="8">
        <v>4030</v>
      </c>
      <c r="K72" s="19">
        <v>60.185185185185183</v>
      </c>
      <c r="L72" s="19">
        <v>7.5790303443263545</v>
      </c>
    </row>
    <row r="73" spans="1:12" ht="15" x14ac:dyDescent="0.25">
      <c r="A73" s="13">
        <v>4094</v>
      </c>
      <c r="B73" s="16">
        <v>44.444444444444443</v>
      </c>
      <c r="C73" s="15" t="s">
        <v>6</v>
      </c>
      <c r="D73" s="13">
        <v>37.5</v>
      </c>
      <c r="E73" s="13"/>
      <c r="F73" s="16">
        <v>40.972222222222221</v>
      </c>
      <c r="G73" s="21">
        <v>2.8350575726657152</v>
      </c>
      <c r="H73" s="8"/>
      <c r="I73" s="8" t="s">
        <v>84</v>
      </c>
      <c r="J73" s="8">
        <v>4061</v>
      </c>
      <c r="K73" s="19">
        <v>60.648148148148152</v>
      </c>
      <c r="L73" s="19">
        <v>13.521372098620576</v>
      </c>
    </row>
    <row r="74" spans="1:12" ht="15" x14ac:dyDescent="0.25">
      <c r="A74" s="13">
        <v>4095</v>
      </c>
      <c r="B74" s="16">
        <v>66.666666666666671</v>
      </c>
      <c r="C74" s="15" t="s">
        <v>6</v>
      </c>
      <c r="D74" s="13">
        <v>50</v>
      </c>
      <c r="E74" s="13"/>
      <c r="F74" s="16">
        <v>58.333333333333336</v>
      </c>
      <c r="G74" s="21">
        <v>6.8041381743977354</v>
      </c>
      <c r="H74" s="8"/>
      <c r="I74" s="8" t="s">
        <v>85</v>
      </c>
      <c r="J74" s="8">
        <v>4060</v>
      </c>
      <c r="K74" s="19">
        <v>68.518518518518519</v>
      </c>
      <c r="L74" s="19">
        <v>9.7001513147023193</v>
      </c>
    </row>
    <row r="75" spans="1:12" ht="15" x14ac:dyDescent="0.25">
      <c r="A75" s="13">
        <v>4096</v>
      </c>
      <c r="B75" s="16">
        <v>33.333333333333336</v>
      </c>
      <c r="C75" s="15" t="s">
        <v>6</v>
      </c>
      <c r="D75" s="13">
        <v>50</v>
      </c>
      <c r="E75" s="13"/>
      <c r="F75" s="16">
        <v>41.666666666666671</v>
      </c>
      <c r="G75" s="21">
        <v>6.8041381743977007</v>
      </c>
      <c r="H75" s="8"/>
      <c r="I75" s="8"/>
      <c r="J75" s="8"/>
      <c r="K75" s="8"/>
      <c r="L75" s="8"/>
    </row>
    <row r="76" spans="1:12" ht="15" x14ac:dyDescent="0.25">
      <c r="A76" s="13">
        <v>4097</v>
      </c>
      <c r="B76" s="16">
        <v>66.666666666666671</v>
      </c>
      <c r="C76" s="15" t="s">
        <v>6</v>
      </c>
      <c r="D76" s="13">
        <v>25</v>
      </c>
      <c r="E76" s="13"/>
      <c r="F76" s="16">
        <v>45.833333333333336</v>
      </c>
      <c r="G76" s="21">
        <v>17.010345435994292</v>
      </c>
      <c r="H76" s="8"/>
      <c r="I76" s="8"/>
      <c r="J76" s="8"/>
      <c r="K76" s="8"/>
      <c r="L76" s="8"/>
    </row>
    <row r="77" spans="1:12" x14ac:dyDescent="0.2">
      <c r="A77" s="13">
        <v>4098</v>
      </c>
      <c r="B77" s="16">
        <v>0</v>
      </c>
      <c r="C77" s="13">
        <v>12.5</v>
      </c>
      <c r="D77" s="13">
        <v>12.5</v>
      </c>
      <c r="E77" s="13"/>
      <c r="F77" s="16">
        <v>8.3333333333333339</v>
      </c>
      <c r="G77" s="16">
        <v>4.166666666666667</v>
      </c>
      <c r="H77" s="8"/>
      <c r="I77" s="8"/>
      <c r="J77" s="8"/>
      <c r="K77" s="8"/>
      <c r="L77" s="8"/>
    </row>
    <row r="78" spans="1:12" x14ac:dyDescent="0.2">
      <c r="A78" s="13">
        <v>4099</v>
      </c>
      <c r="B78" s="16">
        <v>33.333333333333336</v>
      </c>
      <c r="C78" s="16">
        <v>33.333333333333336</v>
      </c>
      <c r="D78" s="13">
        <v>37.5</v>
      </c>
      <c r="E78" s="13"/>
      <c r="F78" s="16">
        <v>34.722222222222221</v>
      </c>
      <c r="G78" s="16">
        <v>1.3888888888888882</v>
      </c>
      <c r="H78" s="8"/>
      <c r="I78" s="8"/>
      <c r="J78" s="8"/>
      <c r="K78" s="8"/>
      <c r="L78" s="8"/>
    </row>
    <row r="79" spans="1:12" x14ac:dyDescent="0.2">
      <c r="A79" s="17">
        <v>4100</v>
      </c>
      <c r="B79" s="16">
        <v>55.555555555555557</v>
      </c>
      <c r="C79" s="13" t="s">
        <v>6</v>
      </c>
      <c r="D79" s="13" t="s">
        <v>6</v>
      </c>
      <c r="E79" s="13"/>
      <c r="F79" s="20">
        <v>55.555555555555557</v>
      </c>
      <c r="G79" s="16"/>
      <c r="H79" s="8"/>
      <c r="I79" s="8"/>
      <c r="J79" s="8"/>
      <c r="K79" s="8"/>
      <c r="L79" s="8"/>
    </row>
    <row r="80" spans="1:12" ht="15" x14ac:dyDescent="0.25">
      <c r="A80" s="13">
        <v>4101</v>
      </c>
      <c r="B80" s="16">
        <v>33.333333333333336</v>
      </c>
      <c r="C80" s="15" t="s">
        <v>6</v>
      </c>
      <c r="D80" s="13">
        <v>12.5</v>
      </c>
      <c r="E80" s="13"/>
      <c r="F80" s="16">
        <v>22.916666666666668</v>
      </c>
      <c r="G80" s="16">
        <v>10.416666666666666</v>
      </c>
      <c r="H80" s="8"/>
      <c r="I80" s="8"/>
      <c r="J80" s="8"/>
      <c r="K80" s="8"/>
      <c r="L80" s="8"/>
    </row>
    <row r="81" spans="1:12" x14ac:dyDescent="0.2">
      <c r="A81" s="13">
        <v>4102</v>
      </c>
      <c r="B81" s="16">
        <v>33.333333333333336</v>
      </c>
      <c r="C81" s="16">
        <v>44.444444444444443</v>
      </c>
      <c r="D81" s="13">
        <v>12.5</v>
      </c>
      <c r="E81" s="13"/>
      <c r="F81" s="16">
        <v>30.092592592592592</v>
      </c>
      <c r="G81" s="16">
        <v>9.3628464889614307</v>
      </c>
      <c r="H81" s="8"/>
      <c r="I81" s="8"/>
      <c r="J81" s="8"/>
      <c r="K81" s="8"/>
      <c r="L81" s="8"/>
    </row>
    <row r="82" spans="1:12" x14ac:dyDescent="0.2">
      <c r="A82" s="17">
        <v>4103</v>
      </c>
      <c r="B82" s="16">
        <v>11.111111111111111</v>
      </c>
      <c r="C82" s="13" t="s">
        <v>6</v>
      </c>
      <c r="D82" s="13" t="s">
        <v>6</v>
      </c>
      <c r="E82" s="13"/>
      <c r="F82" s="20">
        <v>11.111111111111111</v>
      </c>
      <c r="G82" s="16"/>
      <c r="H82" s="8"/>
      <c r="I82" s="8"/>
      <c r="J82" s="8"/>
      <c r="K82" s="8"/>
      <c r="L82" s="8"/>
    </row>
    <row r="84" spans="1:12" ht="15" x14ac:dyDescent="0.25">
      <c r="A84" s="52" t="s">
        <v>459</v>
      </c>
    </row>
    <row r="86" spans="1:12" ht="15" x14ac:dyDescent="0.25">
      <c r="A86" s="15"/>
      <c r="B86" s="83" t="s">
        <v>92</v>
      </c>
      <c r="C86" s="83"/>
      <c r="D86" s="83"/>
      <c r="E86" s="14"/>
      <c r="F86" s="14"/>
    </row>
    <row r="87" spans="1:12" ht="15" x14ac:dyDescent="0.25">
      <c r="A87" s="28" t="s">
        <v>2</v>
      </c>
      <c r="B87" s="29">
        <v>1</v>
      </c>
      <c r="C87" s="29">
        <v>2</v>
      </c>
      <c r="D87" s="29">
        <v>3</v>
      </c>
      <c r="E87" s="29" t="s">
        <v>90</v>
      </c>
      <c r="F87" s="29" t="s">
        <v>13</v>
      </c>
      <c r="I87" s="24" t="s">
        <v>93</v>
      </c>
      <c r="J87" s="23" t="s">
        <v>2</v>
      </c>
      <c r="K87" s="23" t="s">
        <v>5</v>
      </c>
      <c r="L87" s="23" t="s">
        <v>13</v>
      </c>
    </row>
    <row r="88" spans="1:12" x14ac:dyDescent="0.2">
      <c r="A88" s="31">
        <v>4028</v>
      </c>
      <c r="B88" s="32">
        <v>161.4075</v>
      </c>
      <c r="C88" s="32">
        <v>105.122</v>
      </c>
      <c r="D88" s="32">
        <v>57.834999999999994</v>
      </c>
      <c r="E88" s="32">
        <v>108.12149999999998</v>
      </c>
      <c r="F88" s="32">
        <v>29.936396127178277</v>
      </c>
      <c r="I88" s="25" t="s">
        <v>23</v>
      </c>
      <c r="J88" s="27">
        <v>4089</v>
      </c>
      <c r="K88" s="25">
        <v>5.9049999999999994</v>
      </c>
      <c r="L88" s="25">
        <v>1.8085399267549132</v>
      </c>
    </row>
    <row r="89" spans="1:12" x14ac:dyDescent="0.2">
      <c r="A89" s="31">
        <v>4029</v>
      </c>
      <c r="B89" s="32">
        <v>81.400000000000006</v>
      </c>
      <c r="C89" s="32">
        <v>160.93166666666667</v>
      </c>
      <c r="D89" s="32">
        <v>37.643333333333331</v>
      </c>
      <c r="E89" s="32">
        <v>93.325000000000003</v>
      </c>
      <c r="F89" s="32">
        <v>36.08627394997427</v>
      </c>
      <c r="I89" s="25" t="s">
        <v>88</v>
      </c>
      <c r="J89" s="27">
        <v>4100</v>
      </c>
      <c r="K89" s="25">
        <v>7.338000000000001</v>
      </c>
      <c r="L89" s="25">
        <v>2.7880000000000003</v>
      </c>
    </row>
    <row r="90" spans="1:12" x14ac:dyDescent="0.2">
      <c r="A90" s="31">
        <v>4030</v>
      </c>
      <c r="B90" s="32">
        <v>44.010000000000005</v>
      </c>
      <c r="C90" s="32">
        <v>30.732500000000002</v>
      </c>
      <c r="D90" s="32">
        <v>72.25333333333333</v>
      </c>
      <c r="E90" s="32">
        <v>48.99861111111111</v>
      </c>
      <c r="F90" s="32">
        <v>12.242815318749697</v>
      </c>
      <c r="I90" s="25" t="s">
        <v>22</v>
      </c>
      <c r="J90" s="27">
        <v>4073</v>
      </c>
      <c r="K90" s="25">
        <v>7.7925000000000004</v>
      </c>
      <c r="L90" s="25">
        <v>1.9324999999999974</v>
      </c>
    </row>
    <row r="91" spans="1:12" x14ac:dyDescent="0.2">
      <c r="A91" s="31">
        <v>4031</v>
      </c>
      <c r="B91" s="32">
        <v>112.02857142857142</v>
      </c>
      <c r="C91" s="32">
        <v>133.77666666666667</v>
      </c>
      <c r="D91" s="32">
        <v>66.844000000000008</v>
      </c>
      <c r="E91" s="32">
        <v>104.2164126984127</v>
      </c>
      <c r="F91" s="32">
        <v>19.712667964168574</v>
      </c>
      <c r="I91" s="25" t="s">
        <v>57</v>
      </c>
      <c r="J91" s="27">
        <v>4033</v>
      </c>
      <c r="K91" s="25">
        <v>14.89422222222222</v>
      </c>
      <c r="L91" s="25">
        <v>7.6581953229816673</v>
      </c>
    </row>
    <row r="92" spans="1:12" x14ac:dyDescent="0.2">
      <c r="A92" s="31">
        <v>4032</v>
      </c>
      <c r="B92" s="32">
        <v>50.825000000000003</v>
      </c>
      <c r="C92" s="32">
        <v>91.330000000000013</v>
      </c>
      <c r="D92" s="32">
        <v>44.38</v>
      </c>
      <c r="E92" s="32">
        <v>62.178333333333342</v>
      </c>
      <c r="F92" s="32">
        <v>14.694094713334485</v>
      </c>
      <c r="I92" s="25" t="s">
        <v>32</v>
      </c>
      <c r="J92" s="27">
        <v>4101</v>
      </c>
      <c r="K92" s="25">
        <v>18.799999999999997</v>
      </c>
      <c r="L92" s="25">
        <v>12.565882380477705</v>
      </c>
    </row>
    <row r="93" spans="1:12" x14ac:dyDescent="0.2">
      <c r="A93" s="31">
        <v>4033</v>
      </c>
      <c r="B93" s="32">
        <v>8.27</v>
      </c>
      <c r="C93" s="32">
        <v>30.165999999999997</v>
      </c>
      <c r="D93" s="32">
        <v>6.2466666666666661</v>
      </c>
      <c r="E93" s="32">
        <v>14.89422222222222</v>
      </c>
      <c r="F93" s="32">
        <v>7.6581953229816673</v>
      </c>
      <c r="I93" s="25" t="s">
        <v>37</v>
      </c>
      <c r="J93" s="27">
        <v>4074</v>
      </c>
      <c r="K93" s="25">
        <v>19.55</v>
      </c>
      <c r="L93" s="25">
        <v>13.720000000000004</v>
      </c>
    </row>
    <row r="94" spans="1:12" x14ac:dyDescent="0.2">
      <c r="A94" s="31">
        <v>4034</v>
      </c>
      <c r="B94" s="32">
        <v>19.854999999999997</v>
      </c>
      <c r="C94" s="32">
        <v>98.362500000000011</v>
      </c>
      <c r="D94" s="32">
        <v>69.055000000000007</v>
      </c>
      <c r="E94" s="32">
        <v>62.424166666666672</v>
      </c>
      <c r="F94" s="32">
        <v>22.904387149505759</v>
      </c>
      <c r="I94" s="25" t="s">
        <v>7</v>
      </c>
      <c r="J94" s="27" t="s">
        <v>7</v>
      </c>
      <c r="K94" s="25">
        <v>19.7</v>
      </c>
      <c r="L94" s="25">
        <v>3.5</v>
      </c>
    </row>
    <row r="95" spans="1:12" x14ac:dyDescent="0.2">
      <c r="A95" s="31">
        <v>4035</v>
      </c>
      <c r="B95" s="32">
        <v>19.262500000000003</v>
      </c>
      <c r="C95" s="32">
        <v>84.881999999999991</v>
      </c>
      <c r="D95" s="32">
        <v>17.357500000000002</v>
      </c>
      <c r="E95" s="32">
        <v>40.500666666666667</v>
      </c>
      <c r="F95" s="32">
        <v>22.197479718677769</v>
      </c>
      <c r="I95" s="25" t="s">
        <v>51</v>
      </c>
      <c r="J95" s="27">
        <v>4078</v>
      </c>
      <c r="K95" s="25">
        <v>25.85361111111111</v>
      </c>
      <c r="L95" s="25">
        <v>11.070889090870057</v>
      </c>
    </row>
    <row r="96" spans="1:12" x14ac:dyDescent="0.2">
      <c r="A96" s="31">
        <v>4036</v>
      </c>
      <c r="B96" s="32">
        <v>95.088000000000008</v>
      </c>
      <c r="C96" s="32">
        <v>49.3675</v>
      </c>
      <c r="D96" s="32">
        <v>69.316000000000003</v>
      </c>
      <c r="E96" s="32">
        <v>71.257166666666663</v>
      </c>
      <c r="F96" s="32">
        <v>13.234010806546062</v>
      </c>
      <c r="I96" s="25" t="s">
        <v>53</v>
      </c>
      <c r="J96" s="27">
        <v>4064</v>
      </c>
      <c r="K96" s="25">
        <v>28.391777777777779</v>
      </c>
      <c r="L96" s="25">
        <v>13.004857931833026</v>
      </c>
    </row>
    <row r="97" spans="1:12" x14ac:dyDescent="0.2">
      <c r="A97" s="31">
        <v>4038</v>
      </c>
      <c r="B97" s="32">
        <v>31.3</v>
      </c>
      <c r="C97" s="32">
        <v>50.898000000000003</v>
      </c>
      <c r="D97" s="32">
        <v>10.24</v>
      </c>
      <c r="E97" s="32">
        <v>30.812666666666669</v>
      </c>
      <c r="F97" s="32">
        <v>11.73948268782649</v>
      </c>
      <c r="I97" s="25" t="s">
        <v>89</v>
      </c>
      <c r="J97" s="27">
        <v>4077</v>
      </c>
      <c r="K97" s="25">
        <v>28.653333333333336</v>
      </c>
      <c r="L97" s="25">
        <v>13.913333333333332</v>
      </c>
    </row>
    <row r="98" spans="1:12" x14ac:dyDescent="0.2">
      <c r="A98" s="31">
        <v>4039</v>
      </c>
      <c r="B98" s="32">
        <v>80.199999999999989</v>
      </c>
      <c r="C98" s="31" t="s">
        <v>6</v>
      </c>
      <c r="D98" s="32">
        <v>3.96</v>
      </c>
      <c r="E98" s="32">
        <v>42.079999999999991</v>
      </c>
      <c r="F98" s="32">
        <v>38.119999999999997</v>
      </c>
      <c r="I98" s="25" t="s">
        <v>38</v>
      </c>
      <c r="J98" s="27">
        <v>4038</v>
      </c>
      <c r="K98" s="25">
        <v>30.812666666666669</v>
      </c>
      <c r="L98" s="25">
        <v>11.73948268782649</v>
      </c>
    </row>
    <row r="99" spans="1:12" x14ac:dyDescent="0.2">
      <c r="A99" s="31">
        <v>4040</v>
      </c>
      <c r="B99" s="32">
        <v>62.236666666666657</v>
      </c>
      <c r="C99" s="32">
        <v>32.31</v>
      </c>
      <c r="D99" s="32">
        <v>5.62</v>
      </c>
      <c r="E99" s="32">
        <v>33.388888888888886</v>
      </c>
      <c r="F99" s="32">
        <v>16.352723901917553</v>
      </c>
      <c r="I99" s="25" t="s">
        <v>33</v>
      </c>
      <c r="J99" s="27">
        <v>4047</v>
      </c>
      <c r="K99" s="25">
        <v>33.359444444444449</v>
      </c>
      <c r="L99" s="25">
        <v>19.963670484095118</v>
      </c>
    </row>
    <row r="100" spans="1:12" x14ac:dyDescent="0.2">
      <c r="A100" s="31">
        <v>4041</v>
      </c>
      <c r="B100" s="32">
        <v>84.754999999999995</v>
      </c>
      <c r="C100" s="32">
        <v>90.955714285714294</v>
      </c>
      <c r="D100" s="32">
        <v>3</v>
      </c>
      <c r="E100" s="32">
        <v>59.570238095238096</v>
      </c>
      <c r="F100" s="32">
        <v>28.341701272313745</v>
      </c>
      <c r="I100" s="25" t="s">
        <v>28</v>
      </c>
      <c r="J100" s="27">
        <v>4040</v>
      </c>
      <c r="K100" s="25">
        <v>33.388888888888886</v>
      </c>
      <c r="L100" s="25">
        <v>16.352723901917553</v>
      </c>
    </row>
    <row r="101" spans="1:12" x14ac:dyDescent="0.2">
      <c r="A101" s="31">
        <v>4042</v>
      </c>
      <c r="B101" s="32">
        <v>62.69</v>
      </c>
      <c r="C101" s="32">
        <v>40.724000000000004</v>
      </c>
      <c r="D101" s="32">
        <v>20.450000000000003</v>
      </c>
      <c r="E101" s="32">
        <v>41.288000000000004</v>
      </c>
      <c r="F101" s="32">
        <v>12.196898130262468</v>
      </c>
      <c r="I101" s="25" t="s">
        <v>62</v>
      </c>
      <c r="J101" s="27">
        <v>4049</v>
      </c>
      <c r="K101" s="25">
        <v>34.106666666666662</v>
      </c>
      <c r="L101" s="25">
        <v>18.767376744263199</v>
      </c>
    </row>
    <row r="102" spans="1:12" x14ac:dyDescent="0.2">
      <c r="A102" s="31">
        <v>4043</v>
      </c>
      <c r="B102" s="32">
        <v>49.54</v>
      </c>
      <c r="C102" s="32">
        <v>64.203999999999994</v>
      </c>
      <c r="D102" s="32">
        <v>29.945</v>
      </c>
      <c r="E102" s="32">
        <v>47.896333333333331</v>
      </c>
      <c r="F102" s="32">
        <v>9.9238097579060405</v>
      </c>
      <c r="I102" s="25" t="s">
        <v>69</v>
      </c>
      <c r="J102" s="27">
        <v>4069</v>
      </c>
      <c r="K102" s="25">
        <v>35.188333333333333</v>
      </c>
      <c r="L102" s="25">
        <v>16.730438551069462</v>
      </c>
    </row>
    <row r="103" spans="1:12" x14ac:dyDescent="0.2">
      <c r="A103" s="31">
        <v>4044</v>
      </c>
      <c r="B103" s="32">
        <v>82.9375</v>
      </c>
      <c r="C103" s="32">
        <v>54.970000000000006</v>
      </c>
      <c r="D103" s="32">
        <v>35.225000000000001</v>
      </c>
      <c r="E103" s="32">
        <v>57.710833333333333</v>
      </c>
      <c r="F103" s="32">
        <v>13.841420803555936</v>
      </c>
      <c r="I103" s="25" t="s">
        <v>47</v>
      </c>
      <c r="J103" s="27">
        <v>4099</v>
      </c>
      <c r="K103" s="25">
        <v>35.501666666666665</v>
      </c>
      <c r="L103" s="25">
        <v>4.5438034728627992</v>
      </c>
    </row>
    <row r="104" spans="1:12" x14ac:dyDescent="0.2">
      <c r="A104" s="31">
        <v>4046</v>
      </c>
      <c r="B104" s="32">
        <v>17.942500000000003</v>
      </c>
      <c r="C104" s="32">
        <v>62.068333333333328</v>
      </c>
      <c r="D104" s="32">
        <v>48.295000000000002</v>
      </c>
      <c r="E104" s="32">
        <v>42.768611111111113</v>
      </c>
      <c r="F104" s="32">
        <v>13.03428840218116</v>
      </c>
      <c r="I104" s="25" t="s">
        <v>50</v>
      </c>
      <c r="J104" s="27">
        <v>4071</v>
      </c>
      <c r="K104" s="25">
        <v>36.289166666666667</v>
      </c>
      <c r="L104" s="25">
        <v>14.851724810981079</v>
      </c>
    </row>
    <row r="105" spans="1:12" x14ac:dyDescent="0.2">
      <c r="A105" s="31">
        <v>4047</v>
      </c>
      <c r="B105" s="32">
        <v>20.995000000000001</v>
      </c>
      <c r="C105" s="32">
        <v>72.42</v>
      </c>
      <c r="D105" s="32">
        <v>6.663333333333334</v>
      </c>
      <c r="E105" s="32">
        <v>33.359444444444449</v>
      </c>
      <c r="F105" s="32">
        <v>19.963670484095118</v>
      </c>
      <c r="I105" s="25" t="s">
        <v>30</v>
      </c>
      <c r="J105" s="27">
        <v>4091</v>
      </c>
      <c r="K105" s="25">
        <v>37.29</v>
      </c>
      <c r="L105" s="25">
        <v>8.8599999999999923</v>
      </c>
    </row>
    <row r="106" spans="1:12" x14ac:dyDescent="0.2">
      <c r="A106" s="33">
        <v>4048</v>
      </c>
      <c r="B106" s="34" t="s">
        <v>6</v>
      </c>
      <c r="C106" s="34">
        <v>30.256666666666671</v>
      </c>
      <c r="D106" s="34" t="s">
        <v>6</v>
      </c>
      <c r="E106" s="34">
        <v>30.256666666666671</v>
      </c>
      <c r="F106" s="34" t="e">
        <v>#DIV/0!</v>
      </c>
      <c r="I106" s="27" t="s">
        <v>26</v>
      </c>
      <c r="J106" s="27">
        <v>4092</v>
      </c>
      <c r="K106" s="25">
        <v>37.426666666666669</v>
      </c>
      <c r="L106" s="25">
        <v>18.27333333333333</v>
      </c>
    </row>
    <row r="107" spans="1:12" x14ac:dyDescent="0.2">
      <c r="A107" s="31">
        <v>4049</v>
      </c>
      <c r="B107" s="32">
        <v>71.52</v>
      </c>
      <c r="C107" s="32">
        <v>18.012500000000003</v>
      </c>
      <c r="D107" s="32">
        <v>12.787500000000001</v>
      </c>
      <c r="E107" s="32">
        <v>34.106666666666662</v>
      </c>
      <c r="F107" s="32">
        <v>18.767376744263199</v>
      </c>
      <c r="I107" s="25" t="s">
        <v>73</v>
      </c>
      <c r="J107" s="27">
        <v>4081</v>
      </c>
      <c r="K107" s="25">
        <v>38.628777777777778</v>
      </c>
      <c r="L107" s="25">
        <v>15.716230865094163</v>
      </c>
    </row>
    <row r="108" spans="1:12" x14ac:dyDescent="0.2">
      <c r="A108" s="31">
        <v>4050</v>
      </c>
      <c r="B108" s="32">
        <v>131.71</v>
      </c>
      <c r="C108" s="32">
        <v>25.62</v>
      </c>
      <c r="D108" s="35" t="s">
        <v>6</v>
      </c>
      <c r="E108" s="32">
        <v>78.665000000000006</v>
      </c>
      <c r="F108" s="32">
        <v>53.044999999999987</v>
      </c>
      <c r="I108" s="25" t="s">
        <v>64</v>
      </c>
      <c r="J108" s="27">
        <v>4096</v>
      </c>
      <c r="K108" s="25">
        <v>38.870833333333337</v>
      </c>
      <c r="L108" s="25">
        <v>11.924166666666659</v>
      </c>
    </row>
    <row r="109" spans="1:12" x14ac:dyDescent="0.2">
      <c r="A109" s="33">
        <v>4051</v>
      </c>
      <c r="B109" s="34">
        <v>77.855000000000004</v>
      </c>
      <c r="C109" s="33" t="s">
        <v>6</v>
      </c>
      <c r="D109" s="33" t="s">
        <v>6</v>
      </c>
      <c r="E109" s="34">
        <v>77.855000000000004</v>
      </c>
      <c r="F109" s="34" t="e">
        <v>#DIV/0!</v>
      </c>
      <c r="I109" s="25" t="s">
        <v>72</v>
      </c>
      <c r="J109" s="27">
        <v>4063</v>
      </c>
      <c r="K109" s="25">
        <v>39.597500000000004</v>
      </c>
      <c r="L109" s="25">
        <v>15.096860669799309</v>
      </c>
    </row>
    <row r="110" spans="1:12" x14ac:dyDescent="0.2">
      <c r="A110" s="31">
        <v>4052</v>
      </c>
      <c r="B110" s="32">
        <v>71.043333333333337</v>
      </c>
      <c r="C110" s="32">
        <v>92.81</v>
      </c>
      <c r="D110" s="32">
        <v>65.242499999999993</v>
      </c>
      <c r="E110" s="32">
        <v>76.365277777777791</v>
      </c>
      <c r="F110" s="32">
        <v>8.3911477872977116</v>
      </c>
      <c r="I110" s="25" t="s">
        <v>65</v>
      </c>
      <c r="J110" s="27">
        <v>4056</v>
      </c>
      <c r="K110" s="25">
        <v>39.994166666666665</v>
      </c>
      <c r="L110" s="25">
        <v>26.298314914859297</v>
      </c>
    </row>
    <row r="111" spans="1:12" x14ac:dyDescent="0.2">
      <c r="A111" s="31">
        <v>4053</v>
      </c>
      <c r="B111" s="32">
        <v>84.622500000000002</v>
      </c>
      <c r="C111" s="32">
        <v>37.498000000000005</v>
      </c>
      <c r="D111" s="32">
        <v>13.06</v>
      </c>
      <c r="E111" s="32">
        <v>45.060166666666667</v>
      </c>
      <c r="F111" s="32">
        <v>21.001489035171879</v>
      </c>
      <c r="I111" s="25" t="s">
        <v>75</v>
      </c>
      <c r="J111" s="27">
        <v>4035</v>
      </c>
      <c r="K111" s="25">
        <v>40.500666666666667</v>
      </c>
      <c r="L111" s="25">
        <v>22.197479718677769</v>
      </c>
    </row>
    <row r="112" spans="1:12" x14ac:dyDescent="0.2">
      <c r="A112" s="31">
        <v>4054</v>
      </c>
      <c r="B112" s="32">
        <v>97.561666666666667</v>
      </c>
      <c r="C112" s="32">
        <v>143.32</v>
      </c>
      <c r="D112" s="32" t="s">
        <v>91</v>
      </c>
      <c r="E112" s="32">
        <v>120.44083333333333</v>
      </c>
      <c r="F112" s="32">
        <v>18.680761357808926</v>
      </c>
      <c r="I112" s="25" t="s">
        <v>71</v>
      </c>
      <c r="J112" s="27">
        <v>4042</v>
      </c>
      <c r="K112" s="25">
        <v>41.288000000000004</v>
      </c>
      <c r="L112" s="25">
        <v>12.196898130262468</v>
      </c>
    </row>
    <row r="113" spans="1:12" x14ac:dyDescent="0.2">
      <c r="A113" s="33">
        <v>4055</v>
      </c>
      <c r="B113" s="34" t="s">
        <v>6</v>
      </c>
      <c r="C113" s="34">
        <v>15.038333333333334</v>
      </c>
      <c r="D113" s="34" t="s">
        <v>6</v>
      </c>
      <c r="E113" s="34">
        <v>15.038333333333334</v>
      </c>
      <c r="F113" s="34" t="e">
        <v>#DIV/0!</v>
      </c>
      <c r="I113" s="25" t="s">
        <v>20</v>
      </c>
      <c r="J113" s="27">
        <v>4098</v>
      </c>
      <c r="K113" s="25">
        <v>41.916666666666664</v>
      </c>
      <c r="L113" s="25">
        <v>12.404198661922681</v>
      </c>
    </row>
    <row r="114" spans="1:12" x14ac:dyDescent="0.2">
      <c r="A114" s="31">
        <v>4056</v>
      </c>
      <c r="B114" s="32">
        <v>7.91</v>
      </c>
      <c r="C114" s="32">
        <v>92.13</v>
      </c>
      <c r="D114" s="32">
        <v>19.942499999999999</v>
      </c>
      <c r="E114" s="32">
        <v>39.994166666666665</v>
      </c>
      <c r="F114" s="32">
        <v>26.298314914859297</v>
      </c>
      <c r="I114" s="25" t="s">
        <v>46</v>
      </c>
      <c r="J114" s="27">
        <v>4039</v>
      </c>
      <c r="K114" s="25">
        <v>42.079999999999991</v>
      </c>
      <c r="L114" s="25">
        <v>38.119999999999997</v>
      </c>
    </row>
    <row r="115" spans="1:12" x14ac:dyDescent="0.2">
      <c r="A115" s="31">
        <v>4057</v>
      </c>
      <c r="B115" s="32">
        <v>93.706666666666663</v>
      </c>
      <c r="C115" s="32">
        <v>21.22666666666667</v>
      </c>
      <c r="D115" s="31" t="s">
        <v>6</v>
      </c>
      <c r="E115" s="32">
        <v>57.466666666666669</v>
      </c>
      <c r="F115" s="32">
        <v>36.239999999999988</v>
      </c>
      <c r="I115" s="25" t="s">
        <v>31</v>
      </c>
      <c r="J115" s="27">
        <v>4093</v>
      </c>
      <c r="K115" s="25">
        <v>42.758333333333333</v>
      </c>
      <c r="L115" s="25">
        <v>10.548333333333328</v>
      </c>
    </row>
    <row r="116" spans="1:12" x14ac:dyDescent="0.2">
      <c r="A116" s="33">
        <v>4058</v>
      </c>
      <c r="B116" s="33" t="s">
        <v>6</v>
      </c>
      <c r="C116" s="34">
        <v>97.565000000000012</v>
      </c>
      <c r="D116" s="33" t="s">
        <v>6</v>
      </c>
      <c r="E116" s="34">
        <v>97.565000000000012</v>
      </c>
      <c r="F116" s="34" t="e">
        <v>#DIV/0!</v>
      </c>
      <c r="I116" s="25" t="s">
        <v>82</v>
      </c>
      <c r="J116" s="27">
        <v>4046</v>
      </c>
      <c r="K116" s="25">
        <v>42.768611111111113</v>
      </c>
      <c r="L116" s="25">
        <v>13.03428840218116</v>
      </c>
    </row>
    <row r="117" spans="1:12" x14ac:dyDescent="0.2">
      <c r="A117" s="31">
        <v>4060</v>
      </c>
      <c r="B117" s="32">
        <v>161.56800000000001</v>
      </c>
      <c r="C117" s="32">
        <v>120.66142857142856</v>
      </c>
      <c r="D117" s="32">
        <v>94.416000000000011</v>
      </c>
      <c r="E117" s="32">
        <v>125.54847619047619</v>
      </c>
      <c r="F117" s="32">
        <v>19.538510705980382</v>
      </c>
      <c r="I117" s="25" t="s">
        <v>63</v>
      </c>
      <c r="J117" s="27">
        <v>4094</v>
      </c>
      <c r="K117" s="25">
        <v>42.817500000000003</v>
      </c>
      <c r="L117" s="25">
        <v>23.557499999999997</v>
      </c>
    </row>
    <row r="118" spans="1:12" x14ac:dyDescent="0.2">
      <c r="A118" s="31">
        <v>4061</v>
      </c>
      <c r="B118" s="32">
        <v>113.045</v>
      </c>
      <c r="C118" s="32">
        <v>158.94</v>
      </c>
      <c r="D118" s="32">
        <v>73.032857142857139</v>
      </c>
      <c r="E118" s="32">
        <v>115.00595238095239</v>
      </c>
      <c r="F118" s="32">
        <v>24.818630765009708</v>
      </c>
      <c r="I118" s="25" t="s">
        <v>21</v>
      </c>
      <c r="J118" s="27">
        <v>4062</v>
      </c>
      <c r="K118" s="25">
        <v>43.947499999999998</v>
      </c>
      <c r="L118" s="25">
        <v>25.889065339765882</v>
      </c>
    </row>
    <row r="119" spans="1:12" x14ac:dyDescent="0.2">
      <c r="A119" s="31">
        <v>4062</v>
      </c>
      <c r="B119" s="32">
        <v>75.655000000000001</v>
      </c>
      <c r="C119" s="32" t="s">
        <v>6</v>
      </c>
      <c r="D119" s="32">
        <v>12.24</v>
      </c>
      <c r="E119" s="32">
        <v>43.947499999999998</v>
      </c>
      <c r="F119" s="32">
        <v>25.889065339765882</v>
      </c>
      <c r="I119" s="25" t="s">
        <v>66</v>
      </c>
      <c r="J119" s="27">
        <v>4053</v>
      </c>
      <c r="K119" s="25">
        <v>45.060166666666667</v>
      </c>
      <c r="L119" s="25">
        <v>21.001489035171879</v>
      </c>
    </row>
    <row r="120" spans="1:12" x14ac:dyDescent="0.2">
      <c r="A120" s="31">
        <v>4063</v>
      </c>
      <c r="B120" s="32">
        <v>49.777499999999996</v>
      </c>
      <c r="C120" s="32">
        <v>59.125</v>
      </c>
      <c r="D120" s="32">
        <v>9.89</v>
      </c>
      <c r="E120" s="32">
        <v>39.597500000000004</v>
      </c>
      <c r="F120" s="32">
        <v>15.096860669799309</v>
      </c>
      <c r="I120" s="25" t="s">
        <v>40</v>
      </c>
      <c r="J120" s="27">
        <v>4102</v>
      </c>
      <c r="K120" s="25">
        <v>46.301666666666662</v>
      </c>
      <c r="L120" s="25">
        <v>19.761666666666674</v>
      </c>
    </row>
    <row r="121" spans="1:12" x14ac:dyDescent="0.2">
      <c r="A121" s="31">
        <v>4064</v>
      </c>
      <c r="B121" s="32">
        <v>36.033333333333339</v>
      </c>
      <c r="C121" s="32">
        <v>46.101999999999997</v>
      </c>
      <c r="D121" s="32">
        <v>3.04</v>
      </c>
      <c r="E121" s="32">
        <v>28.391777777777779</v>
      </c>
      <c r="F121" s="32">
        <v>13.004857931833026</v>
      </c>
      <c r="I121" s="25" t="s">
        <v>36</v>
      </c>
      <c r="J121" s="27">
        <v>4083</v>
      </c>
      <c r="K121" s="25">
        <v>46.898888888888884</v>
      </c>
      <c r="L121" s="25">
        <v>13.221842980088812</v>
      </c>
    </row>
    <row r="122" spans="1:12" x14ac:dyDescent="0.2">
      <c r="A122" s="33">
        <v>4065</v>
      </c>
      <c r="B122" s="33" t="s">
        <v>6</v>
      </c>
      <c r="C122" s="34">
        <v>16.473333333333333</v>
      </c>
      <c r="D122" s="33" t="s">
        <v>6</v>
      </c>
      <c r="E122" s="34">
        <v>16.473333333333333</v>
      </c>
      <c r="F122" s="34" t="e">
        <v>#DIV/0!</v>
      </c>
      <c r="I122" s="25" t="s">
        <v>56</v>
      </c>
      <c r="J122" s="27">
        <v>4043</v>
      </c>
      <c r="K122" s="25">
        <v>47.896333333333331</v>
      </c>
      <c r="L122" s="25">
        <v>9.9238097579060405</v>
      </c>
    </row>
    <row r="123" spans="1:12" x14ac:dyDescent="0.2">
      <c r="A123" s="31">
        <v>4066</v>
      </c>
      <c r="B123" s="32">
        <v>35.200000000000003</v>
      </c>
      <c r="C123" s="32">
        <v>37.844999999999999</v>
      </c>
      <c r="D123" s="32">
        <v>77.944999999999993</v>
      </c>
      <c r="E123" s="32">
        <v>50.330000000000005</v>
      </c>
      <c r="F123" s="32">
        <v>13.828595674663893</v>
      </c>
      <c r="I123" s="25" t="s">
        <v>83</v>
      </c>
      <c r="J123" s="27">
        <v>4030</v>
      </c>
      <c r="K123" s="25">
        <v>48.99861111111111</v>
      </c>
      <c r="L123" s="25">
        <v>12.242815318749697</v>
      </c>
    </row>
    <row r="124" spans="1:12" x14ac:dyDescent="0.2">
      <c r="A124" s="31">
        <v>4067</v>
      </c>
      <c r="B124" s="32">
        <v>96.600000000000009</v>
      </c>
      <c r="C124" s="32">
        <v>57.512857142857158</v>
      </c>
      <c r="D124" s="32">
        <v>52.17</v>
      </c>
      <c r="E124" s="32">
        <v>68.760952380952389</v>
      </c>
      <c r="F124" s="32">
        <v>14.004713014600309</v>
      </c>
      <c r="I124" s="25" t="s">
        <v>42</v>
      </c>
      <c r="J124" s="27">
        <v>4088</v>
      </c>
      <c r="K124" s="25">
        <v>49.696333333333335</v>
      </c>
      <c r="L124" s="25">
        <v>30.855133627731792</v>
      </c>
    </row>
    <row r="125" spans="1:12" x14ac:dyDescent="0.2">
      <c r="A125" s="31">
        <v>4068</v>
      </c>
      <c r="B125" s="32">
        <v>96.487499999999997</v>
      </c>
      <c r="C125" s="32">
        <v>89.012499999999989</v>
      </c>
      <c r="D125" s="32">
        <v>158.97999999999999</v>
      </c>
      <c r="E125" s="32">
        <v>114.82666666666667</v>
      </c>
      <c r="F125" s="32">
        <v>22.181873527600054</v>
      </c>
      <c r="I125" s="25" t="s">
        <v>39</v>
      </c>
      <c r="J125" s="27">
        <v>4066</v>
      </c>
      <c r="K125" s="25">
        <v>50.330000000000005</v>
      </c>
      <c r="L125" s="25">
        <v>13.828595674663893</v>
      </c>
    </row>
    <row r="126" spans="1:12" x14ac:dyDescent="0.2">
      <c r="A126" s="31">
        <v>4069</v>
      </c>
      <c r="B126" s="32">
        <v>62.722000000000001</v>
      </c>
      <c r="C126" s="32">
        <v>37.887999999999998</v>
      </c>
      <c r="D126" s="32">
        <v>4.9550000000000001</v>
      </c>
      <c r="E126" s="32">
        <v>35.188333333333333</v>
      </c>
      <c r="F126" s="32">
        <v>16.730438551069462</v>
      </c>
      <c r="I126" s="25" t="s">
        <v>70</v>
      </c>
      <c r="J126" s="27" t="s">
        <v>70</v>
      </c>
      <c r="K126" s="25">
        <v>57.1</v>
      </c>
      <c r="L126" s="25">
        <v>9.9</v>
      </c>
    </row>
    <row r="127" spans="1:12" x14ac:dyDescent="0.2">
      <c r="A127" s="31">
        <v>4070</v>
      </c>
      <c r="B127" s="32">
        <v>105.67</v>
      </c>
      <c r="C127" s="32">
        <v>87.773999999999987</v>
      </c>
      <c r="D127" s="32">
        <v>7.07</v>
      </c>
      <c r="E127" s="32">
        <v>66.837999999999994</v>
      </c>
      <c r="F127" s="32">
        <v>30.327254365229528</v>
      </c>
      <c r="I127" s="25" t="s">
        <v>45</v>
      </c>
      <c r="J127" s="27">
        <v>4057</v>
      </c>
      <c r="K127" s="25">
        <v>57.466666666666669</v>
      </c>
      <c r="L127" s="25">
        <v>36.239999999999988</v>
      </c>
    </row>
    <row r="128" spans="1:12" x14ac:dyDescent="0.2">
      <c r="A128" s="31">
        <v>4071</v>
      </c>
      <c r="B128" s="32">
        <v>42.494999999999997</v>
      </c>
      <c r="C128" s="32">
        <v>58.342499999999994</v>
      </c>
      <c r="D128" s="32">
        <v>8.0299999999999994</v>
      </c>
      <c r="E128" s="32">
        <v>36.289166666666667</v>
      </c>
      <c r="F128" s="32">
        <v>14.851724810981079</v>
      </c>
      <c r="I128" s="25" t="s">
        <v>58</v>
      </c>
      <c r="J128" s="27">
        <v>4044</v>
      </c>
      <c r="K128" s="25">
        <v>57.710833333333333</v>
      </c>
      <c r="L128" s="25">
        <v>13.841420803555936</v>
      </c>
    </row>
    <row r="129" spans="1:12" x14ac:dyDescent="0.2">
      <c r="A129" s="31">
        <v>4072</v>
      </c>
      <c r="B129" s="32">
        <v>15.64</v>
      </c>
      <c r="C129" s="32">
        <v>131.33750000000001</v>
      </c>
      <c r="D129" s="32" t="s">
        <v>6</v>
      </c>
      <c r="E129" s="32">
        <v>73.48875000000001</v>
      </c>
      <c r="F129" s="32">
        <v>47.233306585942785</v>
      </c>
      <c r="I129" s="25" t="s">
        <v>61</v>
      </c>
      <c r="J129" s="27">
        <v>4041</v>
      </c>
      <c r="K129" s="25">
        <v>59.570238095238096</v>
      </c>
      <c r="L129" s="25">
        <v>28.341701272313745</v>
      </c>
    </row>
    <row r="130" spans="1:12" x14ac:dyDescent="0.2">
      <c r="A130" s="31">
        <v>4073</v>
      </c>
      <c r="B130" s="32">
        <v>9.7249999999999996</v>
      </c>
      <c r="C130" s="35" t="s">
        <v>6</v>
      </c>
      <c r="D130" s="32">
        <v>5.86</v>
      </c>
      <c r="E130" s="32">
        <v>7.7925000000000004</v>
      </c>
      <c r="F130" s="32">
        <v>1.9324999999999974</v>
      </c>
      <c r="I130" s="25" t="s">
        <v>49</v>
      </c>
      <c r="J130" s="27">
        <v>4032</v>
      </c>
      <c r="K130" s="25">
        <v>62.178333333333342</v>
      </c>
      <c r="L130" s="25">
        <v>14.694094713334485</v>
      </c>
    </row>
    <row r="131" spans="1:12" x14ac:dyDescent="0.2">
      <c r="A131" s="31">
        <v>4074</v>
      </c>
      <c r="B131" s="32">
        <v>33.270000000000003</v>
      </c>
      <c r="C131" s="31" t="s">
        <v>6</v>
      </c>
      <c r="D131" s="32">
        <v>5.83</v>
      </c>
      <c r="E131" s="32">
        <v>19.55</v>
      </c>
      <c r="F131" s="32">
        <v>13.720000000000004</v>
      </c>
      <c r="I131" s="25" t="s">
        <v>60</v>
      </c>
      <c r="J131" s="27">
        <v>4034</v>
      </c>
      <c r="K131" s="25">
        <v>62.424166666666672</v>
      </c>
      <c r="L131" s="25">
        <v>22.904387149505759</v>
      </c>
    </row>
    <row r="132" spans="1:12" x14ac:dyDescent="0.2">
      <c r="A132" s="33">
        <v>4075</v>
      </c>
      <c r="B132" s="34">
        <v>55.13</v>
      </c>
      <c r="C132" s="33" t="s">
        <v>6</v>
      </c>
      <c r="D132" s="33" t="s">
        <v>6</v>
      </c>
      <c r="E132" s="34">
        <v>55.13</v>
      </c>
      <c r="F132" s="34" t="e">
        <v>#DIV/0!</v>
      </c>
      <c r="I132" s="25" t="s">
        <v>59</v>
      </c>
      <c r="J132" s="27">
        <v>4070</v>
      </c>
      <c r="K132" s="25">
        <v>66.837999999999994</v>
      </c>
      <c r="L132" s="25">
        <v>30.327254365229528</v>
      </c>
    </row>
    <row r="133" spans="1:12" x14ac:dyDescent="0.2">
      <c r="A133" s="33">
        <v>4076</v>
      </c>
      <c r="B133" s="33" t="s">
        <v>6</v>
      </c>
      <c r="C133" s="34">
        <v>88.33250000000001</v>
      </c>
      <c r="D133" s="33" t="s">
        <v>6</v>
      </c>
      <c r="E133" s="34">
        <v>88.33250000000001</v>
      </c>
      <c r="F133" s="34" t="e">
        <v>#DIV/0!</v>
      </c>
      <c r="I133" s="25" t="s">
        <v>77</v>
      </c>
      <c r="J133" s="27">
        <v>4067</v>
      </c>
      <c r="K133" s="25">
        <v>68.760952380952389</v>
      </c>
      <c r="L133" s="25">
        <v>14.004713014600309</v>
      </c>
    </row>
    <row r="134" spans="1:12" x14ac:dyDescent="0.2">
      <c r="A134" s="31">
        <v>4077</v>
      </c>
      <c r="B134" s="32">
        <v>42.56666666666667</v>
      </c>
      <c r="C134" s="31" t="s">
        <v>6</v>
      </c>
      <c r="D134" s="32">
        <v>14.74</v>
      </c>
      <c r="E134" s="32">
        <v>28.653333333333336</v>
      </c>
      <c r="F134" s="32">
        <v>13.913333333333332</v>
      </c>
      <c r="I134" s="25" t="s">
        <v>48</v>
      </c>
      <c r="J134" s="27">
        <v>4079</v>
      </c>
      <c r="K134" s="25">
        <v>70.259777777777785</v>
      </c>
      <c r="L134" s="25">
        <v>25.078596231413592</v>
      </c>
    </row>
    <row r="135" spans="1:12" x14ac:dyDescent="0.2">
      <c r="A135" s="31">
        <v>4078</v>
      </c>
      <c r="B135" s="32">
        <v>30.667499999999997</v>
      </c>
      <c r="C135" s="32">
        <v>42.163333333333334</v>
      </c>
      <c r="D135" s="32">
        <v>4.7300000000000004</v>
      </c>
      <c r="E135" s="32">
        <v>25.85361111111111</v>
      </c>
      <c r="F135" s="32">
        <v>11.070889090870057</v>
      </c>
      <c r="I135" s="25" t="s">
        <v>79</v>
      </c>
      <c r="J135" s="27">
        <v>4036</v>
      </c>
      <c r="K135" s="25">
        <v>71.257166666666663</v>
      </c>
      <c r="L135" s="25">
        <v>13.234010806546062</v>
      </c>
    </row>
    <row r="136" spans="1:12" x14ac:dyDescent="0.2">
      <c r="A136" s="31">
        <v>4079</v>
      </c>
      <c r="B136" s="32">
        <v>115.626</v>
      </c>
      <c r="C136" s="32">
        <v>66.103333333333339</v>
      </c>
      <c r="D136" s="32">
        <v>29.05</v>
      </c>
      <c r="E136" s="32">
        <v>70.259777777777785</v>
      </c>
      <c r="F136" s="32">
        <v>25.078596231413592</v>
      </c>
      <c r="I136" s="25" t="s">
        <v>44</v>
      </c>
      <c r="J136" s="27">
        <v>4085</v>
      </c>
      <c r="K136" s="25">
        <v>72.697916666666657</v>
      </c>
      <c r="L136" s="25">
        <v>36.374583333333327</v>
      </c>
    </row>
    <row r="137" spans="1:12" x14ac:dyDescent="0.2">
      <c r="A137" s="31">
        <v>4081</v>
      </c>
      <c r="B137" s="32">
        <v>55.493333333333339</v>
      </c>
      <c r="C137" s="32">
        <v>53.167999999999992</v>
      </c>
      <c r="D137" s="32">
        <v>7.2249999999999988</v>
      </c>
      <c r="E137" s="32">
        <v>38.628777777777778</v>
      </c>
      <c r="F137" s="32">
        <v>15.716230865094163</v>
      </c>
      <c r="I137" s="25" t="s">
        <v>34</v>
      </c>
      <c r="J137" s="27">
        <v>4072</v>
      </c>
      <c r="K137" s="25">
        <v>73.48875000000001</v>
      </c>
      <c r="L137" s="25">
        <v>47.233306585942785</v>
      </c>
    </row>
    <row r="138" spans="1:12" x14ac:dyDescent="0.2">
      <c r="A138" s="31">
        <v>4082</v>
      </c>
      <c r="B138" s="32">
        <v>84.137500000000017</v>
      </c>
      <c r="C138" s="32">
        <v>110.86000000000001</v>
      </c>
      <c r="D138" s="32">
        <v>103.24749999999999</v>
      </c>
      <c r="E138" s="32">
        <v>99.415000000000006</v>
      </c>
      <c r="F138" s="32">
        <v>7.9485647289306849</v>
      </c>
      <c r="I138" s="25" t="s">
        <v>80</v>
      </c>
      <c r="J138" s="27">
        <v>4095</v>
      </c>
      <c r="K138" s="25">
        <v>74.978749999999991</v>
      </c>
      <c r="L138" s="25">
        <v>20.086250000000007</v>
      </c>
    </row>
    <row r="139" spans="1:12" x14ac:dyDescent="0.2">
      <c r="A139" s="31">
        <v>4083</v>
      </c>
      <c r="B139" s="32">
        <v>54.364999999999995</v>
      </c>
      <c r="C139" s="32">
        <v>65.135000000000005</v>
      </c>
      <c r="D139" s="32">
        <v>21.196666666666669</v>
      </c>
      <c r="E139" s="32">
        <v>46.898888888888884</v>
      </c>
      <c r="F139" s="32">
        <v>13.221842980088812</v>
      </c>
      <c r="I139" s="25" t="s">
        <v>52</v>
      </c>
      <c r="J139" s="27">
        <v>4052</v>
      </c>
      <c r="K139" s="25">
        <v>76.365277777777791</v>
      </c>
      <c r="L139" s="25">
        <v>8.3911477872977116</v>
      </c>
    </row>
    <row r="140" spans="1:12" x14ac:dyDescent="0.2">
      <c r="A140" s="33">
        <v>4084</v>
      </c>
      <c r="B140" s="34">
        <v>6</v>
      </c>
      <c r="C140" s="33"/>
      <c r="D140" s="33"/>
      <c r="E140" s="34">
        <v>6</v>
      </c>
      <c r="F140" s="34" t="e">
        <v>#DIV/0!</v>
      </c>
      <c r="I140" s="25" t="s">
        <v>25</v>
      </c>
      <c r="J140" s="27">
        <v>4050</v>
      </c>
      <c r="K140" s="25">
        <v>78.665000000000006</v>
      </c>
      <c r="L140" s="25">
        <v>53.044999999999987</v>
      </c>
    </row>
    <row r="141" spans="1:12" x14ac:dyDescent="0.2">
      <c r="A141" s="31">
        <v>4085</v>
      </c>
      <c r="B141" s="32">
        <v>109.07249999999999</v>
      </c>
      <c r="C141" s="32">
        <v>36.323333333333331</v>
      </c>
      <c r="D141" s="31" t="s">
        <v>6</v>
      </c>
      <c r="E141" s="32">
        <v>72.697916666666657</v>
      </c>
      <c r="F141" s="32">
        <v>36.374583333333327</v>
      </c>
      <c r="I141" s="25" t="s">
        <v>54</v>
      </c>
      <c r="J141" s="27">
        <v>4086</v>
      </c>
      <c r="K141" s="25">
        <v>85.496444444444435</v>
      </c>
      <c r="L141" s="25">
        <v>20.576609519273163</v>
      </c>
    </row>
    <row r="142" spans="1:12" x14ac:dyDescent="0.2">
      <c r="A142" s="31">
        <v>4086</v>
      </c>
      <c r="B142" s="32">
        <v>102.22333333333334</v>
      </c>
      <c r="C142" s="32">
        <v>109.696</v>
      </c>
      <c r="D142" s="32">
        <v>44.57</v>
      </c>
      <c r="E142" s="32">
        <v>85.496444444444435</v>
      </c>
      <c r="F142" s="32">
        <v>20.576609519273163</v>
      </c>
      <c r="I142" s="25" t="s">
        <v>78</v>
      </c>
      <c r="J142" s="27">
        <v>4029</v>
      </c>
      <c r="K142" s="25">
        <v>93.325000000000003</v>
      </c>
      <c r="L142" s="25">
        <v>36.08627394997427</v>
      </c>
    </row>
    <row r="143" spans="1:12" x14ac:dyDescent="0.2">
      <c r="A143" s="31">
        <v>4087</v>
      </c>
      <c r="B143" s="32">
        <v>24.939999999999998</v>
      </c>
      <c r="C143" s="32">
        <v>199.91249999999999</v>
      </c>
      <c r="D143" s="31" t="s">
        <v>6</v>
      </c>
      <c r="E143" s="32">
        <v>112.42625</v>
      </c>
      <c r="F143" s="32">
        <v>87.486249999999984</v>
      </c>
      <c r="I143" s="25" t="s">
        <v>76</v>
      </c>
      <c r="J143" s="27">
        <v>4082</v>
      </c>
      <c r="K143" s="25">
        <v>99.415000000000006</v>
      </c>
      <c r="L143" s="25">
        <v>7.9485647289306849</v>
      </c>
    </row>
    <row r="144" spans="1:12" x14ac:dyDescent="0.2">
      <c r="A144" s="31">
        <v>4088</v>
      </c>
      <c r="B144" s="32">
        <v>87.486000000000004</v>
      </c>
      <c r="C144" s="32" t="s">
        <v>6</v>
      </c>
      <c r="D144" s="32">
        <v>11.906666666666666</v>
      </c>
      <c r="E144" s="32">
        <v>49.696333333333335</v>
      </c>
      <c r="F144" s="32">
        <v>30.855133627731792</v>
      </c>
      <c r="I144" s="25" t="s">
        <v>81</v>
      </c>
      <c r="J144" s="27">
        <v>4031</v>
      </c>
      <c r="K144" s="25">
        <v>104.2164126984127</v>
      </c>
      <c r="L144" s="25">
        <v>19.712667964168574</v>
      </c>
    </row>
    <row r="145" spans="1:12" x14ac:dyDescent="0.2">
      <c r="A145" s="31">
        <v>4089</v>
      </c>
      <c r="B145" s="32">
        <v>3.69</v>
      </c>
      <c r="C145" s="32" t="s">
        <v>6</v>
      </c>
      <c r="D145" s="32">
        <v>8.1199999999999992</v>
      </c>
      <c r="E145" s="32">
        <v>5.9049999999999994</v>
      </c>
      <c r="F145" s="32">
        <v>1.8085399267549132</v>
      </c>
      <c r="I145" s="25" t="s">
        <v>74</v>
      </c>
      <c r="J145" s="27">
        <v>4028</v>
      </c>
      <c r="K145" s="25">
        <v>108.12149999999998</v>
      </c>
      <c r="L145" s="25">
        <v>29.936396127178277</v>
      </c>
    </row>
    <row r="146" spans="1:12" x14ac:dyDescent="0.2">
      <c r="A146" s="33">
        <v>4090</v>
      </c>
      <c r="B146" s="34">
        <v>48.8</v>
      </c>
      <c r="C146" s="33" t="s">
        <v>6</v>
      </c>
      <c r="D146" s="33" t="s">
        <v>6</v>
      </c>
      <c r="E146" s="34">
        <v>48.8</v>
      </c>
      <c r="F146" s="34" t="e">
        <v>#DIV/0!</v>
      </c>
      <c r="I146" s="25" t="s">
        <v>55</v>
      </c>
      <c r="J146" s="27">
        <v>4087</v>
      </c>
      <c r="K146" s="25">
        <v>112.42625</v>
      </c>
      <c r="L146" s="25">
        <v>87.486249999999984</v>
      </c>
    </row>
    <row r="147" spans="1:12" x14ac:dyDescent="0.2">
      <c r="A147" s="31">
        <v>4091</v>
      </c>
      <c r="B147" s="32">
        <v>28.429999999999996</v>
      </c>
      <c r="C147" s="31" t="s">
        <v>6</v>
      </c>
      <c r="D147" s="32">
        <v>46.15</v>
      </c>
      <c r="E147" s="32">
        <v>37.29</v>
      </c>
      <c r="F147" s="32">
        <v>8.8599999999999923</v>
      </c>
      <c r="I147" s="25" t="s">
        <v>67</v>
      </c>
      <c r="J147" s="27">
        <v>4068</v>
      </c>
      <c r="K147" s="25">
        <v>114.82666666666667</v>
      </c>
      <c r="L147" s="25">
        <v>22.181873527600054</v>
      </c>
    </row>
    <row r="148" spans="1:12" x14ac:dyDescent="0.2">
      <c r="A148" s="31">
        <v>4092</v>
      </c>
      <c r="B148" s="35" t="s">
        <v>6</v>
      </c>
      <c r="C148" s="32">
        <v>19.153333333333332</v>
      </c>
      <c r="D148" s="32">
        <v>55.7</v>
      </c>
      <c r="E148" s="32">
        <v>37.426666666666669</v>
      </c>
      <c r="F148" s="32">
        <v>18.27333333333333</v>
      </c>
      <c r="I148" s="27" t="s">
        <v>84</v>
      </c>
      <c r="J148" s="27">
        <v>4061</v>
      </c>
      <c r="K148" s="25">
        <v>115.00595238095239</v>
      </c>
      <c r="L148" s="25">
        <v>24.818630765009708</v>
      </c>
    </row>
    <row r="149" spans="1:12" x14ac:dyDescent="0.2">
      <c r="A149" s="31">
        <v>4093</v>
      </c>
      <c r="B149" s="32">
        <v>53.306666666666665</v>
      </c>
      <c r="C149" s="31" t="s">
        <v>6</v>
      </c>
      <c r="D149" s="32">
        <v>32.21</v>
      </c>
      <c r="E149" s="32">
        <v>42.758333333333333</v>
      </c>
      <c r="F149" s="32">
        <v>10.548333333333328</v>
      </c>
      <c r="I149" s="25" t="s">
        <v>41</v>
      </c>
      <c r="J149" s="27">
        <v>4054</v>
      </c>
      <c r="K149" s="25">
        <v>120.44083333333333</v>
      </c>
      <c r="L149" s="25">
        <v>18.680761357808926</v>
      </c>
    </row>
    <row r="150" spans="1:12" x14ac:dyDescent="0.2">
      <c r="A150" s="31">
        <v>4094</v>
      </c>
      <c r="B150" s="32">
        <v>66.375</v>
      </c>
      <c r="C150" s="31" t="s">
        <v>6</v>
      </c>
      <c r="D150" s="32">
        <v>19.260000000000002</v>
      </c>
      <c r="E150" s="32">
        <v>42.817500000000003</v>
      </c>
      <c r="F150" s="32">
        <v>23.557499999999997</v>
      </c>
      <c r="I150" s="25" t="s">
        <v>85</v>
      </c>
      <c r="J150" s="27">
        <v>4060</v>
      </c>
      <c r="K150" s="25">
        <v>125.54847619047619</v>
      </c>
      <c r="L150" s="25">
        <v>19.538510705980382</v>
      </c>
    </row>
    <row r="151" spans="1:12" x14ac:dyDescent="0.2">
      <c r="A151" s="31">
        <v>4095</v>
      </c>
      <c r="B151" s="32">
        <v>95.064999999999998</v>
      </c>
      <c r="C151" s="31" t="s">
        <v>6</v>
      </c>
      <c r="D151" s="32">
        <v>54.892499999999991</v>
      </c>
      <c r="E151" s="32">
        <v>74.978749999999991</v>
      </c>
      <c r="F151" s="32">
        <v>20.086250000000007</v>
      </c>
    </row>
    <row r="152" spans="1:12" x14ac:dyDescent="0.2">
      <c r="A152" s="31">
        <v>4096</v>
      </c>
      <c r="B152" s="32">
        <v>26.946666666666669</v>
      </c>
      <c r="C152" s="31" t="s">
        <v>6</v>
      </c>
      <c r="D152" s="32">
        <v>50.795000000000002</v>
      </c>
      <c r="E152" s="32">
        <v>38.870833333333337</v>
      </c>
      <c r="F152" s="32">
        <v>11.924166666666659</v>
      </c>
    </row>
    <row r="153" spans="1:12" x14ac:dyDescent="0.2">
      <c r="A153" s="33">
        <v>4097</v>
      </c>
      <c r="B153" s="34">
        <v>33.035000000000004</v>
      </c>
      <c r="C153" s="33" t="s">
        <v>6</v>
      </c>
      <c r="D153" s="33" t="s">
        <v>6</v>
      </c>
      <c r="E153" s="34">
        <v>33.035000000000004</v>
      </c>
      <c r="F153" s="34" t="e">
        <v>#DIV/0!</v>
      </c>
    </row>
    <row r="154" spans="1:12" x14ac:dyDescent="0.2">
      <c r="A154" s="31">
        <v>4098</v>
      </c>
      <c r="B154" s="32">
        <v>31.1</v>
      </c>
      <c r="C154" s="32">
        <v>27.99</v>
      </c>
      <c r="D154" s="32">
        <v>66.66</v>
      </c>
      <c r="E154" s="32">
        <v>41.916666666666664</v>
      </c>
      <c r="F154" s="32">
        <v>12.404198661922681</v>
      </c>
    </row>
    <row r="155" spans="1:12" x14ac:dyDescent="0.2">
      <c r="A155" s="33">
        <v>4099</v>
      </c>
      <c r="B155" s="32">
        <v>41.066666666666663</v>
      </c>
      <c r="C155" s="30" t="s">
        <v>6</v>
      </c>
      <c r="D155" s="32">
        <v>29.936666666666664</v>
      </c>
      <c r="E155" s="32">
        <v>35.501666666666665</v>
      </c>
      <c r="F155" s="32">
        <v>4.5438034728627992</v>
      </c>
    </row>
    <row r="156" spans="1:12" x14ac:dyDescent="0.2">
      <c r="A156" s="31">
        <v>4100</v>
      </c>
      <c r="B156" s="32">
        <v>4.55</v>
      </c>
      <c r="C156" s="32">
        <v>10.126000000000001</v>
      </c>
      <c r="D156" s="31" t="s">
        <v>6</v>
      </c>
      <c r="E156" s="32">
        <v>7.338000000000001</v>
      </c>
      <c r="F156" s="32">
        <v>2.7880000000000003</v>
      </c>
    </row>
    <row r="157" spans="1:12" x14ac:dyDescent="0.2">
      <c r="A157" s="31">
        <v>4101</v>
      </c>
      <c r="B157" s="32">
        <v>34.19</v>
      </c>
      <c r="C157" s="30" t="s">
        <v>6</v>
      </c>
      <c r="D157" s="30">
        <v>3.41</v>
      </c>
      <c r="E157" s="32">
        <v>18.799999999999997</v>
      </c>
      <c r="F157" s="32">
        <v>12.565882380477705</v>
      </c>
    </row>
    <row r="158" spans="1:12" x14ac:dyDescent="0.2">
      <c r="A158" s="31">
        <v>4102</v>
      </c>
      <c r="B158" s="32">
        <v>66.063333333333333</v>
      </c>
      <c r="C158" s="32">
        <v>26.54</v>
      </c>
      <c r="D158" s="31" t="s">
        <v>6</v>
      </c>
      <c r="E158" s="32">
        <v>46.301666666666662</v>
      </c>
      <c r="F158" s="32">
        <v>19.761666666666674</v>
      </c>
    </row>
    <row r="159" spans="1:12" x14ac:dyDescent="0.2">
      <c r="A159" s="31" t="s">
        <v>70</v>
      </c>
      <c r="B159" s="32">
        <v>10.223333333333333</v>
      </c>
      <c r="C159" s="30" t="s">
        <v>6</v>
      </c>
      <c r="D159" s="32">
        <v>31.369999999999997</v>
      </c>
      <c r="E159" s="32">
        <v>20.796666666666667</v>
      </c>
      <c r="F159" s="32">
        <v>8.6330905156758195</v>
      </c>
    </row>
    <row r="160" spans="1:12" x14ac:dyDescent="0.2">
      <c r="A160" s="31" t="s">
        <v>7</v>
      </c>
      <c r="B160" s="32">
        <v>7.3049999999999997</v>
      </c>
      <c r="C160" s="32" t="s">
        <v>6</v>
      </c>
      <c r="D160" s="30">
        <v>0.31</v>
      </c>
      <c r="E160" s="32">
        <v>3.8074999999999997</v>
      </c>
      <c r="F160" s="32">
        <v>2.8556967917947218</v>
      </c>
    </row>
  </sheetData>
  <mergeCells count="2">
    <mergeCell ref="B6:E6"/>
    <mergeCell ref="B86:D86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4"/>
  <sheetViews>
    <sheetView zoomScale="80" zoomScaleNormal="80" workbookViewId="0">
      <selection activeCell="F2" sqref="F2"/>
    </sheetView>
  </sheetViews>
  <sheetFormatPr defaultColWidth="11" defaultRowHeight="14.25" x14ac:dyDescent="0.2"/>
  <cols>
    <col min="2" max="2" width="12.25" customWidth="1"/>
  </cols>
  <sheetData>
    <row r="1" spans="1:6" s="62" customFormat="1" ht="15" x14ac:dyDescent="0.25">
      <c r="A1" s="62" t="s">
        <v>333</v>
      </c>
    </row>
    <row r="2" spans="1:6" ht="14.1" x14ac:dyDescent="0.3"/>
    <row r="3" spans="1:6" ht="34.5" customHeight="1" x14ac:dyDescent="0.3">
      <c r="A3" s="48" t="s">
        <v>2</v>
      </c>
      <c r="B3" s="53" t="s">
        <v>319</v>
      </c>
      <c r="C3" s="53" t="s">
        <v>320</v>
      </c>
      <c r="D3" s="53" t="s">
        <v>318</v>
      </c>
      <c r="E3" s="48"/>
      <c r="F3" s="49"/>
    </row>
    <row r="4" spans="1:6" ht="15" customHeight="1" x14ac:dyDescent="0.3">
      <c r="A4" s="50" t="s">
        <v>201</v>
      </c>
      <c r="B4" s="50">
        <v>0.42</v>
      </c>
      <c r="C4" s="50">
        <v>20</v>
      </c>
      <c r="D4" s="50">
        <v>0</v>
      </c>
      <c r="E4" s="22"/>
      <c r="F4" s="22"/>
    </row>
    <row r="5" spans="1:6" ht="14.1" x14ac:dyDescent="0.3">
      <c r="A5" s="50" t="s">
        <v>202</v>
      </c>
      <c r="B5" s="22">
        <v>0.46</v>
      </c>
      <c r="C5" s="50">
        <v>20</v>
      </c>
      <c r="D5" s="50">
        <v>0</v>
      </c>
      <c r="E5" s="50"/>
      <c r="F5" s="50"/>
    </row>
    <row r="6" spans="1:6" ht="14.1" x14ac:dyDescent="0.3">
      <c r="A6" s="50" t="s">
        <v>203</v>
      </c>
      <c r="B6" s="22">
        <v>0.48399999999999999</v>
      </c>
      <c r="C6" s="22">
        <v>14.285714285714286</v>
      </c>
      <c r="D6" s="50">
        <v>0</v>
      </c>
      <c r="E6" s="22"/>
      <c r="F6" s="50"/>
    </row>
    <row r="7" spans="1:6" ht="14.1" x14ac:dyDescent="0.3">
      <c r="A7" s="50" t="s">
        <v>204</v>
      </c>
      <c r="B7" s="22">
        <v>0.502</v>
      </c>
      <c r="C7" s="22">
        <v>14.285714285714286</v>
      </c>
      <c r="D7" s="50">
        <v>0</v>
      </c>
      <c r="E7" s="22"/>
      <c r="F7" s="22"/>
    </row>
    <row r="8" spans="1:6" ht="14.1" x14ac:dyDescent="0.3">
      <c r="A8" s="50" t="s">
        <v>207</v>
      </c>
      <c r="B8" s="22">
        <v>0.53500000000000003</v>
      </c>
      <c r="C8" s="22">
        <v>28.571428571428573</v>
      </c>
      <c r="D8" s="50">
        <v>0</v>
      </c>
      <c r="E8" s="22"/>
      <c r="F8" s="22"/>
    </row>
    <row r="9" spans="1:6" ht="14.1" x14ac:dyDescent="0.3">
      <c r="A9" s="50" t="s">
        <v>210</v>
      </c>
      <c r="B9" s="22">
        <v>0.55000000000000004</v>
      </c>
      <c r="C9" s="50">
        <v>40</v>
      </c>
      <c r="D9" s="50">
        <v>0</v>
      </c>
      <c r="E9" s="22"/>
      <c r="F9" s="46"/>
    </row>
    <row r="10" spans="1:6" ht="14.1" x14ac:dyDescent="0.3">
      <c r="A10" s="50" t="s">
        <v>213</v>
      </c>
      <c r="B10" s="22">
        <v>0.58399999999999996</v>
      </c>
      <c r="C10" s="22">
        <v>28.571428571428573</v>
      </c>
      <c r="D10" s="50">
        <v>0</v>
      </c>
      <c r="E10" s="22"/>
      <c r="F10" s="22"/>
    </row>
    <row r="11" spans="1:6" ht="14.1" x14ac:dyDescent="0.3">
      <c r="A11" s="50" t="s">
        <v>216</v>
      </c>
      <c r="B11" s="22">
        <v>0.61250000000000004</v>
      </c>
      <c r="C11" s="50">
        <v>80</v>
      </c>
      <c r="D11" s="50">
        <v>0</v>
      </c>
      <c r="E11" s="22"/>
      <c r="F11" s="22"/>
    </row>
    <row r="12" spans="1:6" ht="14.1" x14ac:dyDescent="0.3">
      <c r="A12" s="50" t="s">
        <v>218</v>
      </c>
      <c r="B12" s="22">
        <v>0.6166666666666667</v>
      </c>
      <c r="C12" s="50">
        <v>60</v>
      </c>
      <c r="D12" s="50">
        <v>0</v>
      </c>
      <c r="E12" s="22"/>
      <c r="F12" s="22"/>
    </row>
    <row r="13" spans="1:6" ht="14.1" x14ac:dyDescent="0.3">
      <c r="A13" s="50" t="s">
        <v>237</v>
      </c>
      <c r="B13" s="22">
        <v>0.79466666666666674</v>
      </c>
      <c r="C13" s="22">
        <v>42.857142857142854</v>
      </c>
      <c r="D13" s="50">
        <v>0</v>
      </c>
      <c r="E13" s="22"/>
      <c r="F13" s="50"/>
    </row>
    <row r="14" spans="1:6" ht="14.1" x14ac:dyDescent="0.3">
      <c r="A14" s="50" t="s">
        <v>247</v>
      </c>
      <c r="B14" s="22">
        <v>0.99659999999999993</v>
      </c>
      <c r="C14" s="22">
        <v>71.428571428571431</v>
      </c>
      <c r="D14" s="50">
        <v>0</v>
      </c>
      <c r="E14" s="22"/>
      <c r="F14" s="50"/>
    </row>
    <row r="15" spans="1:6" ht="14.1" x14ac:dyDescent="0.3">
      <c r="A15" s="50" t="s">
        <v>305</v>
      </c>
      <c r="B15" s="22" t="s">
        <v>6</v>
      </c>
      <c r="C15" s="50">
        <v>0</v>
      </c>
      <c r="D15" s="50">
        <v>0</v>
      </c>
      <c r="E15" s="22"/>
      <c r="F15" s="22"/>
    </row>
    <row r="16" spans="1:6" ht="14.1" x14ac:dyDescent="0.3">
      <c r="A16" s="50" t="s">
        <v>306</v>
      </c>
      <c r="B16" s="22" t="s">
        <v>6</v>
      </c>
      <c r="C16" s="50">
        <v>0</v>
      </c>
      <c r="D16" s="50">
        <v>0</v>
      </c>
      <c r="E16" s="22"/>
      <c r="F16" s="22"/>
    </row>
    <row r="17" spans="1:6" ht="14.1" x14ac:dyDescent="0.3">
      <c r="A17" s="50" t="s">
        <v>307</v>
      </c>
      <c r="B17" s="22" t="s">
        <v>6</v>
      </c>
      <c r="C17" s="50">
        <v>0</v>
      </c>
      <c r="D17" s="50">
        <v>0</v>
      </c>
      <c r="E17" s="22"/>
      <c r="F17" s="22"/>
    </row>
    <row r="18" spans="1:6" ht="14.25" customHeight="1" x14ac:dyDescent="0.25">
      <c r="A18" s="23" t="s">
        <v>200</v>
      </c>
      <c r="B18" s="22">
        <v>0.371</v>
      </c>
      <c r="C18" s="22">
        <v>14.285714285714286</v>
      </c>
      <c r="D18" s="50">
        <v>1</v>
      </c>
      <c r="E18" s="22"/>
      <c r="F18" s="50"/>
    </row>
    <row r="19" spans="1:6" ht="14.1" x14ac:dyDescent="0.3">
      <c r="A19" s="50" t="s">
        <v>206</v>
      </c>
      <c r="B19" s="22">
        <v>0.52500000000000002</v>
      </c>
      <c r="C19" s="22">
        <v>14.285714285714286</v>
      </c>
      <c r="D19" s="50">
        <v>1</v>
      </c>
      <c r="E19" s="22"/>
      <c r="F19" s="22"/>
    </row>
    <row r="20" spans="1:6" ht="14.1" x14ac:dyDescent="0.3">
      <c r="A20" s="50" t="s">
        <v>208</v>
      </c>
      <c r="B20" s="22">
        <v>0.54</v>
      </c>
      <c r="C20" s="22">
        <v>28.571428571428573</v>
      </c>
      <c r="D20" s="50">
        <v>1</v>
      </c>
      <c r="E20" s="22"/>
      <c r="F20" s="50"/>
    </row>
    <row r="21" spans="1:6" ht="14.1" x14ac:dyDescent="0.3">
      <c r="A21" s="50" t="s">
        <v>209</v>
      </c>
      <c r="B21" s="22">
        <v>0.54</v>
      </c>
      <c r="C21" s="50">
        <v>60</v>
      </c>
      <c r="D21" s="50">
        <v>1</v>
      </c>
      <c r="E21" s="22"/>
      <c r="F21" s="22"/>
    </row>
    <row r="22" spans="1:6" ht="14.1" x14ac:dyDescent="0.3">
      <c r="A22" s="50" t="s">
        <v>211</v>
      </c>
      <c r="B22" s="22">
        <v>0.5625</v>
      </c>
      <c r="C22" s="22">
        <v>28.571428571428573</v>
      </c>
      <c r="D22" s="50">
        <v>1</v>
      </c>
      <c r="E22" s="22"/>
      <c r="F22" s="50"/>
    </row>
    <row r="23" spans="1:6" ht="14.1" x14ac:dyDescent="0.3">
      <c r="A23" s="50" t="s">
        <v>212</v>
      </c>
      <c r="B23" s="22">
        <v>0.5646000000000001</v>
      </c>
      <c r="C23" s="22">
        <v>71.428571428571431</v>
      </c>
      <c r="D23" s="50">
        <v>1</v>
      </c>
      <c r="E23" s="22"/>
      <c r="F23" s="22"/>
    </row>
    <row r="24" spans="1:6" ht="14.1" x14ac:dyDescent="0.3">
      <c r="A24" s="50" t="s">
        <v>214</v>
      </c>
      <c r="B24" s="22">
        <v>0.6</v>
      </c>
      <c r="C24" s="50">
        <v>20</v>
      </c>
      <c r="D24" s="50">
        <v>1</v>
      </c>
      <c r="E24" s="22"/>
      <c r="F24" s="22"/>
    </row>
    <row r="25" spans="1:6" ht="14.1" x14ac:dyDescent="0.3">
      <c r="A25" s="50" t="s">
        <v>215</v>
      </c>
      <c r="B25" s="22">
        <v>0.60500000000000009</v>
      </c>
      <c r="C25" s="22">
        <v>71.428571428571431</v>
      </c>
      <c r="D25" s="50">
        <v>1</v>
      </c>
      <c r="E25" s="22"/>
      <c r="F25" s="22"/>
    </row>
    <row r="26" spans="1:6" ht="14.1" x14ac:dyDescent="0.3">
      <c r="A26" s="50" t="s">
        <v>217</v>
      </c>
      <c r="B26" s="22">
        <v>0.61549999999999994</v>
      </c>
      <c r="C26" s="22">
        <v>28.571428571428573</v>
      </c>
      <c r="D26" s="50">
        <v>1</v>
      </c>
      <c r="E26" s="22"/>
      <c r="F26" s="50"/>
    </row>
    <row r="27" spans="1:6" ht="14.1" x14ac:dyDescent="0.3">
      <c r="A27" s="50" t="s">
        <v>219</v>
      </c>
      <c r="B27" s="22">
        <v>0.62580000000000002</v>
      </c>
      <c r="C27" s="22">
        <v>71.400000000000006</v>
      </c>
      <c r="D27" s="50">
        <v>1</v>
      </c>
      <c r="E27" s="22"/>
      <c r="F27" s="22"/>
    </row>
    <row r="28" spans="1:6" ht="14.1" x14ac:dyDescent="0.3">
      <c r="A28" s="50" t="s">
        <v>220</v>
      </c>
      <c r="B28" s="22">
        <v>0.63024999999999998</v>
      </c>
      <c r="C28" s="22">
        <v>28.571428571428573</v>
      </c>
      <c r="D28" s="50">
        <v>1</v>
      </c>
      <c r="E28" s="22"/>
      <c r="F28" s="22"/>
    </row>
    <row r="29" spans="1:6" ht="14.1" x14ac:dyDescent="0.3">
      <c r="A29" s="50" t="s">
        <v>221</v>
      </c>
      <c r="B29" s="22">
        <v>0.63600000000000001</v>
      </c>
      <c r="C29" s="22">
        <v>42.857142857142854</v>
      </c>
      <c r="D29" s="50">
        <v>1</v>
      </c>
      <c r="E29" s="22"/>
      <c r="F29" s="22"/>
    </row>
    <row r="30" spans="1:6" ht="14.1" x14ac:dyDescent="0.3">
      <c r="A30" s="50" t="s">
        <v>222</v>
      </c>
      <c r="B30" s="22">
        <v>0.64250000000000007</v>
      </c>
      <c r="C30" s="50">
        <v>80</v>
      </c>
      <c r="D30" s="50">
        <v>1</v>
      </c>
      <c r="E30" s="22"/>
      <c r="F30" s="50"/>
    </row>
    <row r="31" spans="1:6" x14ac:dyDescent="0.2">
      <c r="A31" s="50" t="s">
        <v>213</v>
      </c>
      <c r="B31" s="22">
        <v>0.65799999999999992</v>
      </c>
      <c r="C31" s="22">
        <v>28.571428571428573</v>
      </c>
      <c r="D31" s="50">
        <v>1</v>
      </c>
      <c r="E31" s="22"/>
      <c r="F31" s="22"/>
    </row>
    <row r="32" spans="1:6" x14ac:dyDescent="0.2">
      <c r="A32" s="50" t="s">
        <v>224</v>
      </c>
      <c r="B32" s="22">
        <v>0.66800000000000004</v>
      </c>
      <c r="C32" s="22">
        <v>14.285714285714286</v>
      </c>
      <c r="D32" s="50">
        <v>1</v>
      </c>
      <c r="E32" s="22"/>
      <c r="F32" s="50"/>
    </row>
    <row r="33" spans="1:6" x14ac:dyDescent="0.2">
      <c r="A33" s="50" t="s">
        <v>225</v>
      </c>
      <c r="B33" s="22">
        <v>0.67</v>
      </c>
      <c r="C33" s="50">
        <v>20</v>
      </c>
      <c r="D33" s="50">
        <v>1</v>
      </c>
      <c r="E33" s="22"/>
      <c r="F33" s="46"/>
    </row>
    <row r="34" spans="1:6" x14ac:dyDescent="0.2">
      <c r="A34" s="50" t="s">
        <v>227</v>
      </c>
      <c r="B34" s="22">
        <v>0.70000000000000007</v>
      </c>
      <c r="C34" s="50">
        <v>40</v>
      </c>
      <c r="D34" s="50">
        <v>1</v>
      </c>
      <c r="E34" s="22"/>
      <c r="F34" s="22"/>
    </row>
    <row r="35" spans="1:6" x14ac:dyDescent="0.2">
      <c r="A35" s="50" t="s">
        <v>228</v>
      </c>
      <c r="B35" s="22">
        <v>0.70885714285714274</v>
      </c>
      <c r="C35" s="46">
        <v>85.714285714285708</v>
      </c>
      <c r="D35" s="50">
        <v>1</v>
      </c>
      <c r="E35" s="22"/>
      <c r="F35" s="50"/>
    </row>
    <row r="36" spans="1:6" x14ac:dyDescent="0.2">
      <c r="A36" s="50" t="s">
        <v>229</v>
      </c>
      <c r="B36" s="22">
        <v>0.71599999999999997</v>
      </c>
      <c r="C36" s="22">
        <v>14.285714285714286</v>
      </c>
      <c r="D36" s="50">
        <v>1</v>
      </c>
      <c r="E36" s="22"/>
      <c r="F36" s="50"/>
    </row>
    <row r="37" spans="1:6" x14ac:dyDescent="0.2">
      <c r="A37" s="50" t="s">
        <v>230</v>
      </c>
      <c r="B37" s="22">
        <v>0.72</v>
      </c>
      <c r="C37" s="50">
        <v>20</v>
      </c>
      <c r="D37" s="50">
        <v>1</v>
      </c>
      <c r="E37" s="22"/>
      <c r="F37" s="22"/>
    </row>
    <row r="38" spans="1:6" x14ac:dyDescent="0.2">
      <c r="A38" s="50" t="s">
        <v>231</v>
      </c>
      <c r="B38" s="22">
        <v>0.72</v>
      </c>
      <c r="C38" s="50">
        <v>20</v>
      </c>
      <c r="D38" s="50">
        <v>1</v>
      </c>
      <c r="E38" s="22"/>
      <c r="F38" s="50"/>
    </row>
    <row r="39" spans="1:6" x14ac:dyDescent="0.2">
      <c r="A39" s="50" t="s">
        <v>232</v>
      </c>
      <c r="B39" s="22">
        <v>0.72800000000000009</v>
      </c>
      <c r="C39" s="22">
        <v>42.857142857142854</v>
      </c>
      <c r="D39" s="50">
        <v>1</v>
      </c>
      <c r="E39" s="22"/>
      <c r="F39" s="22"/>
    </row>
    <row r="40" spans="1:6" x14ac:dyDescent="0.2">
      <c r="A40" s="50" t="s">
        <v>234</v>
      </c>
      <c r="B40" s="22">
        <v>0.74375000000000002</v>
      </c>
      <c r="C40" s="22">
        <v>57.142857142857146</v>
      </c>
      <c r="D40" s="50">
        <v>1</v>
      </c>
      <c r="E40" s="22"/>
      <c r="F40" s="50"/>
    </row>
    <row r="41" spans="1:6" x14ac:dyDescent="0.2">
      <c r="A41" s="50" t="s">
        <v>241</v>
      </c>
      <c r="B41" s="22">
        <v>0.86979999999999991</v>
      </c>
      <c r="C41" s="22">
        <v>71.428571428571431</v>
      </c>
      <c r="D41" s="50">
        <v>1</v>
      </c>
      <c r="E41" s="22"/>
      <c r="F41" s="22"/>
    </row>
    <row r="42" spans="1:6" x14ac:dyDescent="0.2">
      <c r="A42" s="50" t="s">
        <v>242</v>
      </c>
      <c r="B42" s="22">
        <v>0.89</v>
      </c>
      <c r="C42" s="22">
        <v>28.571428571428573</v>
      </c>
      <c r="D42" s="50">
        <v>1</v>
      </c>
      <c r="E42" s="22"/>
      <c r="F42" s="22"/>
    </row>
    <row r="43" spans="1:6" x14ac:dyDescent="0.2">
      <c r="A43" s="50" t="s">
        <v>243</v>
      </c>
      <c r="B43" s="22">
        <v>0.89</v>
      </c>
      <c r="C43" s="46">
        <v>0</v>
      </c>
      <c r="D43" s="50">
        <v>1</v>
      </c>
      <c r="E43" s="22"/>
      <c r="F43" s="22"/>
    </row>
    <row r="44" spans="1:6" x14ac:dyDescent="0.2">
      <c r="A44" s="50" t="s">
        <v>244</v>
      </c>
      <c r="B44" s="22">
        <v>0.91399999999999992</v>
      </c>
      <c r="C44" s="22">
        <v>28.571428571428573</v>
      </c>
      <c r="D44" s="50">
        <v>1</v>
      </c>
      <c r="E44" s="22"/>
      <c r="F44" s="22"/>
    </row>
    <row r="45" spans="1:6" x14ac:dyDescent="0.2">
      <c r="A45" s="50" t="s">
        <v>246</v>
      </c>
      <c r="B45" s="22">
        <v>0.98499999999999999</v>
      </c>
      <c r="C45" s="50">
        <v>80</v>
      </c>
      <c r="D45" s="50">
        <v>1</v>
      </c>
      <c r="E45" s="22"/>
      <c r="F45" s="22"/>
    </row>
    <row r="46" spans="1:6" x14ac:dyDescent="0.2">
      <c r="A46" s="50" t="s">
        <v>248</v>
      </c>
      <c r="B46" s="22">
        <v>1.03</v>
      </c>
      <c r="C46" s="50">
        <v>60</v>
      </c>
      <c r="D46" s="50">
        <v>1</v>
      </c>
      <c r="E46" s="22"/>
      <c r="F46" s="22"/>
    </row>
    <row r="47" spans="1:6" x14ac:dyDescent="0.2">
      <c r="A47" s="50" t="s">
        <v>253</v>
      </c>
      <c r="B47" s="22">
        <v>1.147</v>
      </c>
      <c r="C47" s="22">
        <v>14.285714285714286</v>
      </c>
      <c r="D47" s="50">
        <v>1</v>
      </c>
      <c r="E47" s="22"/>
      <c r="F47" s="22"/>
    </row>
    <row r="48" spans="1:6" x14ac:dyDescent="0.2">
      <c r="A48" s="50" t="s">
        <v>255</v>
      </c>
      <c r="B48" s="22">
        <v>1.1524999999999999</v>
      </c>
      <c r="C48" s="50">
        <v>80</v>
      </c>
      <c r="D48" s="50">
        <v>1</v>
      </c>
      <c r="E48" s="22"/>
      <c r="F48" s="50"/>
    </row>
    <row r="49" spans="1:6" x14ac:dyDescent="0.2">
      <c r="A49" s="50" t="s">
        <v>11</v>
      </c>
      <c r="B49" s="50">
        <v>1.175</v>
      </c>
      <c r="C49" s="22">
        <v>30</v>
      </c>
      <c r="D49" s="50">
        <v>1</v>
      </c>
      <c r="E49" s="22"/>
      <c r="F49" s="22"/>
    </row>
    <row r="50" spans="1:6" x14ac:dyDescent="0.2">
      <c r="A50" s="50" t="s">
        <v>261</v>
      </c>
      <c r="B50" s="22">
        <v>1.23</v>
      </c>
      <c r="C50" s="50">
        <v>20</v>
      </c>
      <c r="D50" s="50">
        <v>1</v>
      </c>
      <c r="E50" s="22"/>
      <c r="F50" s="50"/>
    </row>
    <row r="51" spans="1:6" x14ac:dyDescent="0.2">
      <c r="A51" s="50" t="s">
        <v>266</v>
      </c>
      <c r="B51" s="22">
        <v>1.2905999999999997</v>
      </c>
      <c r="C51" s="22">
        <v>71.428571428571431</v>
      </c>
      <c r="D51" s="50">
        <v>1</v>
      </c>
      <c r="E51" s="22"/>
      <c r="F51" s="50"/>
    </row>
    <row r="52" spans="1:6" x14ac:dyDescent="0.2">
      <c r="A52" s="50" t="s">
        <v>268</v>
      </c>
      <c r="B52" s="22">
        <v>1.3074999999999999</v>
      </c>
      <c r="C52" s="50">
        <v>80</v>
      </c>
      <c r="D52" s="50">
        <v>1</v>
      </c>
      <c r="E52" s="22"/>
      <c r="F52" s="22"/>
    </row>
    <row r="53" spans="1:6" x14ac:dyDescent="0.2">
      <c r="A53" s="50" t="s">
        <v>308</v>
      </c>
      <c r="B53" s="22" t="s">
        <v>6</v>
      </c>
      <c r="C53" s="22">
        <v>0</v>
      </c>
      <c r="D53" s="50">
        <v>1</v>
      </c>
      <c r="E53" s="22"/>
      <c r="F53" s="50"/>
    </row>
    <row r="54" spans="1:6" x14ac:dyDescent="0.2">
      <c r="A54" s="50" t="s">
        <v>243</v>
      </c>
      <c r="B54" s="22" t="s">
        <v>6</v>
      </c>
      <c r="C54" s="50">
        <v>40</v>
      </c>
      <c r="D54" s="50">
        <v>1</v>
      </c>
      <c r="E54" s="22"/>
      <c r="F54" s="22"/>
    </row>
    <row r="55" spans="1:6" x14ac:dyDescent="0.2">
      <c r="A55" s="50" t="s">
        <v>309</v>
      </c>
      <c r="B55" s="22" t="s">
        <v>6</v>
      </c>
      <c r="C55" s="50">
        <v>0</v>
      </c>
      <c r="D55" s="50">
        <v>1</v>
      </c>
      <c r="E55" s="22"/>
      <c r="F55" s="46"/>
    </row>
    <row r="56" spans="1:6" x14ac:dyDescent="0.2">
      <c r="A56" s="50" t="s">
        <v>310</v>
      </c>
      <c r="B56" s="22" t="s">
        <v>6</v>
      </c>
      <c r="C56" s="50">
        <v>0</v>
      </c>
      <c r="D56" s="50">
        <v>1</v>
      </c>
      <c r="E56" s="22"/>
      <c r="F56" s="50"/>
    </row>
    <row r="57" spans="1:6" x14ac:dyDescent="0.2">
      <c r="A57" s="50" t="s">
        <v>311</v>
      </c>
      <c r="B57" s="22" t="s">
        <v>6</v>
      </c>
      <c r="C57" s="50">
        <v>0</v>
      </c>
      <c r="D57" s="50">
        <v>1</v>
      </c>
      <c r="E57" s="22"/>
      <c r="F57" s="46"/>
    </row>
    <row r="58" spans="1:6" x14ac:dyDescent="0.2">
      <c r="A58" s="50" t="s">
        <v>205</v>
      </c>
      <c r="B58" s="22">
        <v>0.5116666666666666</v>
      </c>
      <c r="C58" s="46">
        <v>42.857142857142854</v>
      </c>
      <c r="D58" s="51">
        <v>2</v>
      </c>
      <c r="E58" s="22"/>
      <c r="F58" s="22"/>
    </row>
    <row r="59" spans="1:6" x14ac:dyDescent="0.2">
      <c r="A59" s="50" t="s">
        <v>223</v>
      </c>
      <c r="B59" s="22">
        <v>0.64400000000000002</v>
      </c>
      <c r="C59" s="22">
        <v>14.285714285714286</v>
      </c>
      <c r="D59" s="50">
        <v>2</v>
      </c>
      <c r="E59" s="22"/>
      <c r="F59" s="22"/>
    </row>
    <row r="60" spans="1:6" x14ac:dyDescent="0.2">
      <c r="A60" s="50" t="s">
        <v>226</v>
      </c>
      <c r="B60" s="22">
        <v>0.67700000000000005</v>
      </c>
      <c r="C60" s="22">
        <v>57.142857142857146</v>
      </c>
      <c r="D60" s="50">
        <v>2</v>
      </c>
      <c r="E60" s="22"/>
      <c r="F60" s="50"/>
    </row>
    <row r="61" spans="1:6" x14ac:dyDescent="0.2">
      <c r="A61" s="50" t="s">
        <v>233</v>
      </c>
      <c r="B61" s="22">
        <v>0.73</v>
      </c>
      <c r="C61" s="50">
        <v>80</v>
      </c>
      <c r="D61" s="50">
        <v>2</v>
      </c>
      <c r="E61" s="22"/>
      <c r="F61" s="46"/>
    </row>
    <row r="62" spans="1:6" x14ac:dyDescent="0.2">
      <c r="A62" s="50" t="s">
        <v>235</v>
      </c>
      <c r="B62" s="22">
        <v>0.78666666666666674</v>
      </c>
      <c r="C62" s="50">
        <v>60</v>
      </c>
      <c r="D62" s="50">
        <v>2</v>
      </c>
      <c r="E62" s="22"/>
      <c r="F62" s="22"/>
    </row>
    <row r="63" spans="1:6" x14ac:dyDescent="0.2">
      <c r="A63" s="50" t="s">
        <v>236</v>
      </c>
      <c r="B63" s="22">
        <v>0.78699999999999992</v>
      </c>
      <c r="C63" s="22">
        <v>57.142857142857146</v>
      </c>
      <c r="D63" s="50">
        <v>2</v>
      </c>
      <c r="E63" s="50"/>
      <c r="F63" s="22"/>
    </row>
    <row r="64" spans="1:6" x14ac:dyDescent="0.2">
      <c r="A64" s="50" t="s">
        <v>238</v>
      </c>
      <c r="B64" s="22">
        <v>0.80300000000000005</v>
      </c>
      <c r="C64" s="22">
        <v>14.285714285714286</v>
      </c>
      <c r="D64" s="50">
        <v>2</v>
      </c>
      <c r="E64" s="22"/>
      <c r="F64" s="50"/>
    </row>
    <row r="65" spans="1:6" x14ac:dyDescent="0.2">
      <c r="A65" s="50" t="s">
        <v>239</v>
      </c>
      <c r="B65" s="22">
        <v>0.82000000000000006</v>
      </c>
      <c r="C65" s="22">
        <v>28.571428571428573</v>
      </c>
      <c r="D65" s="50">
        <v>2</v>
      </c>
      <c r="E65" s="22"/>
      <c r="F65" s="22"/>
    </row>
    <row r="66" spans="1:6" x14ac:dyDescent="0.2">
      <c r="A66" s="50" t="s">
        <v>240</v>
      </c>
      <c r="B66" s="22">
        <v>0.84550000000000003</v>
      </c>
      <c r="C66" s="22">
        <v>57.142857142857146</v>
      </c>
      <c r="D66" s="50">
        <v>2</v>
      </c>
      <c r="E66" s="22"/>
      <c r="F66" s="46"/>
    </row>
    <row r="67" spans="1:6" x14ac:dyDescent="0.2">
      <c r="A67" s="50" t="s">
        <v>245</v>
      </c>
      <c r="B67" s="22">
        <v>0.94500000000000006</v>
      </c>
      <c r="C67" s="50">
        <v>40</v>
      </c>
      <c r="D67" s="50">
        <v>2</v>
      </c>
      <c r="E67" s="22"/>
      <c r="F67" s="50"/>
    </row>
    <row r="68" spans="1:6" x14ac:dyDescent="0.2">
      <c r="A68" s="50" t="s">
        <v>249</v>
      </c>
      <c r="B68" s="22">
        <v>1.0733999999999999</v>
      </c>
      <c r="C68" s="22">
        <v>71.428571428571431</v>
      </c>
      <c r="D68" s="50">
        <v>2</v>
      </c>
      <c r="E68" s="22"/>
      <c r="F68" s="50"/>
    </row>
    <row r="69" spans="1:6" x14ac:dyDescent="0.2">
      <c r="A69" s="50" t="s">
        <v>250</v>
      </c>
      <c r="B69" s="22">
        <v>1.1174999999999999</v>
      </c>
      <c r="C69" s="46">
        <v>57.142857142857146</v>
      </c>
      <c r="D69" s="50">
        <v>2</v>
      </c>
      <c r="E69" s="22"/>
      <c r="F69" s="22"/>
    </row>
    <row r="70" spans="1:6" x14ac:dyDescent="0.2">
      <c r="A70" s="50" t="s">
        <v>251</v>
      </c>
      <c r="B70" s="22">
        <v>1.1375000000000002</v>
      </c>
      <c r="C70" s="50">
        <v>80</v>
      </c>
      <c r="D70" s="50">
        <v>2</v>
      </c>
      <c r="E70" s="22"/>
      <c r="F70" s="50"/>
    </row>
    <row r="71" spans="1:6" x14ac:dyDescent="0.2">
      <c r="A71" s="50" t="s">
        <v>254</v>
      </c>
      <c r="B71" s="22">
        <v>1.1484999999999999</v>
      </c>
      <c r="C71" s="22">
        <v>28.571428571428573</v>
      </c>
      <c r="D71" s="50">
        <v>2</v>
      </c>
      <c r="E71" s="22"/>
      <c r="F71" s="50"/>
    </row>
    <row r="72" spans="1:6" x14ac:dyDescent="0.2">
      <c r="A72" s="50" t="s">
        <v>256</v>
      </c>
      <c r="B72" s="22">
        <v>1.1541999999999999</v>
      </c>
      <c r="C72" s="46">
        <v>71.428571428571431</v>
      </c>
      <c r="D72" s="50">
        <v>2</v>
      </c>
      <c r="E72" s="22"/>
      <c r="F72" s="22"/>
    </row>
    <row r="73" spans="1:6" x14ac:dyDescent="0.2">
      <c r="A73" s="50" t="s">
        <v>257</v>
      </c>
      <c r="B73" s="22">
        <v>1.1736666666666666</v>
      </c>
      <c r="C73" s="22">
        <v>42.857142857142854</v>
      </c>
      <c r="D73" s="50">
        <v>2</v>
      </c>
      <c r="E73" s="22"/>
      <c r="F73" s="22"/>
    </row>
    <row r="74" spans="1:6" x14ac:dyDescent="0.2">
      <c r="A74" s="50" t="s">
        <v>258</v>
      </c>
      <c r="B74" s="22">
        <v>1.1766666666666665</v>
      </c>
      <c r="C74" s="50">
        <v>60</v>
      </c>
      <c r="D74" s="50">
        <v>2</v>
      </c>
      <c r="E74" s="22"/>
      <c r="F74" s="50"/>
    </row>
    <row r="75" spans="1:6" x14ac:dyDescent="0.2">
      <c r="A75" s="50" t="s">
        <v>260</v>
      </c>
      <c r="B75" s="22">
        <v>1.2055</v>
      </c>
      <c r="C75" s="46">
        <v>28.571428571428573</v>
      </c>
      <c r="D75" s="50">
        <v>2</v>
      </c>
      <c r="E75" s="22"/>
      <c r="F75" s="22"/>
    </row>
    <row r="76" spans="1:6" x14ac:dyDescent="0.2">
      <c r="A76" s="50" t="s">
        <v>262</v>
      </c>
      <c r="B76" s="22">
        <v>1.242</v>
      </c>
      <c r="C76" s="50">
        <v>100</v>
      </c>
      <c r="D76" s="50">
        <v>2</v>
      </c>
      <c r="E76" s="22"/>
      <c r="F76" s="50"/>
    </row>
    <row r="77" spans="1:6" x14ac:dyDescent="0.2">
      <c r="A77" s="50" t="s">
        <v>263</v>
      </c>
      <c r="B77" s="22">
        <v>1.2504999999999999</v>
      </c>
      <c r="C77" s="22">
        <v>28.571428571428573</v>
      </c>
      <c r="D77" s="50">
        <v>2</v>
      </c>
      <c r="E77" s="22"/>
      <c r="F77" s="22"/>
    </row>
    <row r="78" spans="1:6" x14ac:dyDescent="0.2">
      <c r="A78" s="50" t="s">
        <v>264</v>
      </c>
      <c r="B78" s="22">
        <v>1.2559999999999998</v>
      </c>
      <c r="C78" s="50">
        <v>100</v>
      </c>
      <c r="D78" s="50">
        <v>2</v>
      </c>
      <c r="E78" s="22"/>
      <c r="F78" s="22"/>
    </row>
    <row r="79" spans="1:6" x14ac:dyDescent="0.2">
      <c r="A79" s="50" t="s">
        <v>265</v>
      </c>
      <c r="B79" s="22">
        <v>1.2566666666666666</v>
      </c>
      <c r="C79" s="50">
        <v>60</v>
      </c>
      <c r="D79" s="50">
        <v>2</v>
      </c>
      <c r="E79" s="22"/>
      <c r="F79" s="22"/>
    </row>
    <row r="80" spans="1:6" x14ac:dyDescent="0.2">
      <c r="A80" s="50" t="s">
        <v>267</v>
      </c>
      <c r="B80" s="22">
        <v>1.3029999999999999</v>
      </c>
      <c r="C80" s="22">
        <v>14.285714285714286</v>
      </c>
      <c r="D80" s="50">
        <v>2</v>
      </c>
      <c r="E80" s="22"/>
      <c r="F80" s="22"/>
    </row>
    <row r="81" spans="1:6" x14ac:dyDescent="0.2">
      <c r="A81" s="50" t="s">
        <v>269</v>
      </c>
      <c r="B81" s="22">
        <v>1.3339999999999999</v>
      </c>
      <c r="C81" s="22">
        <v>42.857142857142854</v>
      </c>
      <c r="D81" s="50">
        <v>2</v>
      </c>
      <c r="E81" s="22"/>
      <c r="F81" s="50"/>
    </row>
    <row r="82" spans="1:6" x14ac:dyDescent="0.2">
      <c r="A82" s="50" t="s">
        <v>270</v>
      </c>
      <c r="B82" s="22">
        <v>1.3599999999999999</v>
      </c>
      <c r="C82" s="50">
        <v>80</v>
      </c>
      <c r="D82" s="50">
        <v>2</v>
      </c>
      <c r="E82" s="22"/>
      <c r="F82" s="22"/>
    </row>
    <row r="83" spans="1:6" x14ac:dyDescent="0.2">
      <c r="A83" s="50" t="s">
        <v>272</v>
      </c>
      <c r="B83" s="22">
        <v>1.544</v>
      </c>
      <c r="C83" s="22">
        <v>71.428571428571431</v>
      </c>
      <c r="D83" s="50">
        <v>2</v>
      </c>
      <c r="E83" s="22"/>
      <c r="F83" s="50"/>
    </row>
    <row r="84" spans="1:6" x14ac:dyDescent="0.2">
      <c r="A84" s="50" t="s">
        <v>273</v>
      </c>
      <c r="B84" s="22">
        <v>1.5645</v>
      </c>
      <c r="C84" s="22">
        <v>28.571428571428573</v>
      </c>
      <c r="D84" s="50">
        <v>2</v>
      </c>
      <c r="E84" s="22"/>
      <c r="F84" s="22"/>
    </row>
    <row r="85" spans="1:6" x14ac:dyDescent="0.2">
      <c r="A85" s="50" t="s">
        <v>274</v>
      </c>
      <c r="B85" s="22">
        <v>1.5974999999999999</v>
      </c>
      <c r="C85" s="22">
        <v>57.142857142857146</v>
      </c>
      <c r="D85" s="50">
        <v>2</v>
      </c>
      <c r="E85" s="22"/>
      <c r="F85" s="50"/>
    </row>
    <row r="86" spans="1:6" x14ac:dyDescent="0.2">
      <c r="A86" s="50" t="s">
        <v>275</v>
      </c>
      <c r="B86" s="22">
        <v>1.62</v>
      </c>
      <c r="C86" s="50">
        <v>80</v>
      </c>
      <c r="D86" s="50">
        <v>2</v>
      </c>
      <c r="E86" s="22"/>
      <c r="F86" s="50"/>
    </row>
    <row r="87" spans="1:6" x14ac:dyDescent="0.2">
      <c r="A87" s="50" t="s">
        <v>278</v>
      </c>
      <c r="B87" s="22">
        <v>1.6445000000000001</v>
      </c>
      <c r="C87" s="22">
        <v>57.142857142857146</v>
      </c>
      <c r="D87" s="50">
        <v>2</v>
      </c>
      <c r="E87" s="22"/>
      <c r="F87" s="50"/>
    </row>
    <row r="88" spans="1:6" x14ac:dyDescent="0.2">
      <c r="A88" s="50" t="s">
        <v>281</v>
      </c>
      <c r="B88" s="22">
        <v>1.9320000000000004</v>
      </c>
      <c r="C88" s="50">
        <v>60</v>
      </c>
      <c r="D88" s="50">
        <v>2</v>
      </c>
      <c r="E88" s="22"/>
      <c r="F88" s="22"/>
    </row>
    <row r="89" spans="1:6" x14ac:dyDescent="0.2">
      <c r="A89" s="50" t="s">
        <v>283</v>
      </c>
      <c r="B89" s="22">
        <v>1.9906666666666666</v>
      </c>
      <c r="C89" s="22">
        <v>42.857142857142854</v>
      </c>
      <c r="D89" s="50">
        <v>2</v>
      </c>
      <c r="E89" s="22"/>
      <c r="F89" s="22"/>
    </row>
    <row r="90" spans="1:6" x14ac:dyDescent="0.2">
      <c r="A90" s="50" t="s">
        <v>285</v>
      </c>
      <c r="B90" s="22">
        <v>2.0133333333333332</v>
      </c>
      <c r="C90" s="22">
        <v>42.857142857142854</v>
      </c>
      <c r="D90" s="50">
        <v>2</v>
      </c>
      <c r="E90" s="22"/>
      <c r="F90" s="22"/>
    </row>
    <row r="91" spans="1:6" x14ac:dyDescent="0.2">
      <c r="A91" s="50" t="s">
        <v>288</v>
      </c>
      <c r="B91" s="22">
        <v>2.4500000000000002</v>
      </c>
      <c r="C91" s="50">
        <v>80</v>
      </c>
      <c r="D91" s="50">
        <v>2</v>
      </c>
      <c r="E91" s="22"/>
      <c r="F91" s="22"/>
    </row>
    <row r="92" spans="1:6" x14ac:dyDescent="0.2">
      <c r="A92" s="50" t="s">
        <v>291</v>
      </c>
      <c r="B92" s="22">
        <v>2.7831999999999999</v>
      </c>
      <c r="C92" s="22">
        <v>71.428571428571431</v>
      </c>
      <c r="D92" s="50">
        <v>2</v>
      </c>
      <c r="E92" s="22"/>
      <c r="F92" s="22"/>
    </row>
    <row r="93" spans="1:6" x14ac:dyDescent="0.2">
      <c r="A93" s="50" t="s">
        <v>292</v>
      </c>
      <c r="B93" s="22">
        <v>2.86</v>
      </c>
      <c r="C93" s="50">
        <v>60</v>
      </c>
      <c r="D93" s="50">
        <v>2</v>
      </c>
      <c r="E93" s="22"/>
      <c r="F93" s="22"/>
    </row>
    <row r="94" spans="1:6" x14ac:dyDescent="0.2">
      <c r="A94" s="50" t="s">
        <v>293</v>
      </c>
      <c r="B94" s="22">
        <v>3.3</v>
      </c>
      <c r="C94" s="50">
        <v>40</v>
      </c>
      <c r="D94" s="50">
        <v>2</v>
      </c>
      <c r="E94" s="22"/>
      <c r="F94" s="50"/>
    </row>
    <row r="95" spans="1:6" x14ac:dyDescent="0.2">
      <c r="A95" s="50" t="s">
        <v>312</v>
      </c>
      <c r="B95" s="22" t="s">
        <v>6</v>
      </c>
      <c r="C95" s="22">
        <v>0</v>
      </c>
      <c r="D95" s="50">
        <v>2</v>
      </c>
      <c r="E95" s="22"/>
      <c r="F95" s="22"/>
    </row>
    <row r="96" spans="1:6" x14ac:dyDescent="0.2">
      <c r="A96" s="50" t="s">
        <v>252</v>
      </c>
      <c r="B96" s="22">
        <v>1.1382000000000001</v>
      </c>
      <c r="C96" s="46">
        <v>71.428571428571431</v>
      </c>
      <c r="D96" s="50">
        <v>3</v>
      </c>
      <c r="E96" s="50"/>
      <c r="F96" s="50"/>
    </row>
    <row r="97" spans="1:6" x14ac:dyDescent="0.2">
      <c r="A97" s="50" t="s">
        <v>271</v>
      </c>
      <c r="B97" s="22">
        <v>1.4893333333333334</v>
      </c>
      <c r="C97" s="22">
        <v>42.857142857142854</v>
      </c>
      <c r="D97" s="50">
        <v>3</v>
      </c>
      <c r="E97" s="22"/>
      <c r="F97" s="22"/>
    </row>
    <row r="98" spans="1:6" x14ac:dyDescent="0.2">
      <c r="A98" s="50" t="s">
        <v>277</v>
      </c>
      <c r="B98" s="22">
        <v>1.6400000000000001</v>
      </c>
      <c r="C98" s="50">
        <v>40</v>
      </c>
      <c r="D98" s="50">
        <v>3</v>
      </c>
      <c r="E98" s="22"/>
      <c r="F98" s="50"/>
    </row>
    <row r="99" spans="1:6" x14ac:dyDescent="0.2">
      <c r="A99" s="50" t="s">
        <v>279</v>
      </c>
      <c r="B99" s="22">
        <v>1.6850000000000001</v>
      </c>
      <c r="C99" s="50">
        <v>40</v>
      </c>
      <c r="D99" s="50">
        <v>3</v>
      </c>
      <c r="E99" s="22"/>
      <c r="F99" s="50"/>
    </row>
    <row r="100" spans="1:6" x14ac:dyDescent="0.2">
      <c r="A100" s="50" t="s">
        <v>280</v>
      </c>
      <c r="B100" s="22">
        <v>1.9200000000000002</v>
      </c>
      <c r="C100" s="50">
        <v>80</v>
      </c>
      <c r="D100" s="50">
        <v>3</v>
      </c>
      <c r="E100" s="22"/>
      <c r="F100" s="50"/>
    </row>
    <row r="101" spans="1:6" x14ac:dyDescent="0.2">
      <c r="A101" s="50" t="s">
        <v>282</v>
      </c>
      <c r="B101" s="22">
        <v>1.9608000000000001</v>
      </c>
      <c r="C101" s="22">
        <v>71.428571428571431</v>
      </c>
      <c r="D101" s="50">
        <v>3</v>
      </c>
      <c r="E101" s="22"/>
      <c r="F101" s="22"/>
    </row>
    <row r="102" spans="1:6" ht="15" customHeight="1" x14ac:dyDescent="0.2">
      <c r="A102" s="50" t="s">
        <v>284</v>
      </c>
      <c r="B102" s="22">
        <v>2.0034999999999998</v>
      </c>
      <c r="C102" s="22">
        <v>57.142857142857146</v>
      </c>
      <c r="D102" s="50">
        <v>3</v>
      </c>
      <c r="E102" s="22"/>
      <c r="F102" s="22"/>
    </row>
    <row r="103" spans="1:6" x14ac:dyDescent="0.2">
      <c r="A103" s="50" t="s">
        <v>286</v>
      </c>
      <c r="B103" s="22">
        <v>2.2319999999999998</v>
      </c>
      <c r="C103" s="22">
        <v>57.142857142857146</v>
      </c>
      <c r="D103" s="50">
        <v>3</v>
      </c>
      <c r="E103" s="22"/>
      <c r="F103" s="50"/>
    </row>
    <row r="104" spans="1:6" x14ac:dyDescent="0.2">
      <c r="A104" s="50" t="s">
        <v>287</v>
      </c>
      <c r="B104" s="22">
        <v>2.42225</v>
      </c>
      <c r="C104" s="22">
        <v>57.142857142857146</v>
      </c>
      <c r="D104" s="50">
        <v>3</v>
      </c>
      <c r="E104" s="22"/>
      <c r="F104" s="50"/>
    </row>
    <row r="105" spans="1:6" x14ac:dyDescent="0.2">
      <c r="A105" s="50" t="s">
        <v>290</v>
      </c>
      <c r="B105" s="50">
        <v>2.58</v>
      </c>
      <c r="C105" s="50">
        <v>80</v>
      </c>
      <c r="D105" s="50">
        <v>3</v>
      </c>
      <c r="E105" s="22"/>
      <c r="F105" s="50"/>
    </row>
    <row r="106" spans="1:6" x14ac:dyDescent="0.2">
      <c r="A106" s="50" t="s">
        <v>294</v>
      </c>
      <c r="B106" s="22">
        <v>3.335</v>
      </c>
      <c r="C106" s="50">
        <v>40</v>
      </c>
      <c r="D106" s="50">
        <v>3</v>
      </c>
      <c r="E106" s="22"/>
      <c r="F106" s="22"/>
    </row>
    <row r="107" spans="1:6" ht="14.25" customHeight="1" x14ac:dyDescent="0.25">
      <c r="A107" s="50" t="s">
        <v>296</v>
      </c>
      <c r="B107" s="22">
        <v>3.8224999999999998</v>
      </c>
      <c r="C107" s="22">
        <v>85.714285714285708</v>
      </c>
      <c r="D107" s="23">
        <v>3</v>
      </c>
      <c r="E107" s="22"/>
      <c r="F107" s="22"/>
    </row>
    <row r="108" spans="1:6" x14ac:dyDescent="0.2">
      <c r="A108" s="50" t="s">
        <v>292</v>
      </c>
      <c r="B108" s="22">
        <v>3.9575</v>
      </c>
      <c r="C108" s="50">
        <v>80</v>
      </c>
      <c r="D108" s="50">
        <v>3</v>
      </c>
      <c r="E108" s="22"/>
      <c r="F108" s="22"/>
    </row>
    <row r="109" spans="1:6" x14ac:dyDescent="0.2">
      <c r="A109" s="50" t="s">
        <v>297</v>
      </c>
      <c r="B109" s="22">
        <v>4.1425000000000001</v>
      </c>
      <c r="C109" s="50">
        <v>80</v>
      </c>
      <c r="D109" s="50">
        <v>3</v>
      </c>
      <c r="E109" s="22"/>
      <c r="F109" s="50"/>
    </row>
    <row r="110" spans="1:6" x14ac:dyDescent="0.2">
      <c r="A110" s="50" t="s">
        <v>298</v>
      </c>
      <c r="B110" s="22">
        <v>4.2157499999999999</v>
      </c>
      <c r="C110" s="22">
        <v>71.428571428571431</v>
      </c>
      <c r="D110" s="50">
        <v>3</v>
      </c>
      <c r="E110" s="22"/>
      <c r="F110" s="50"/>
    </row>
    <row r="111" spans="1:6" x14ac:dyDescent="0.2">
      <c r="A111" s="50" t="s">
        <v>299</v>
      </c>
      <c r="B111" s="22">
        <v>4.3140000000000001</v>
      </c>
      <c r="C111" s="22">
        <v>42.857142857142854</v>
      </c>
      <c r="D111" s="50">
        <v>3</v>
      </c>
      <c r="E111" s="22"/>
      <c r="F111" s="22"/>
    </row>
    <row r="112" spans="1:6" x14ac:dyDescent="0.2">
      <c r="A112" s="50" t="s">
        <v>293</v>
      </c>
      <c r="B112" s="22">
        <v>4.6500000000000004</v>
      </c>
      <c r="C112" s="50">
        <v>60</v>
      </c>
      <c r="D112" s="50">
        <v>3</v>
      </c>
      <c r="E112" s="50"/>
      <c r="F112" s="50"/>
    </row>
    <row r="113" spans="1:6" x14ac:dyDescent="0.2">
      <c r="A113" s="50" t="s">
        <v>301</v>
      </c>
      <c r="B113" s="22">
        <v>4.8650000000000002</v>
      </c>
      <c r="C113" s="50">
        <v>40</v>
      </c>
      <c r="D113" s="50">
        <v>3</v>
      </c>
      <c r="E113" s="22"/>
      <c r="F113" s="22"/>
    </row>
    <row r="114" spans="1:6" x14ac:dyDescent="0.2">
      <c r="A114" s="50" t="s">
        <v>259</v>
      </c>
      <c r="B114" s="22">
        <v>1.1992857142857143</v>
      </c>
      <c r="C114" s="22">
        <v>100</v>
      </c>
      <c r="D114" s="51">
        <v>4</v>
      </c>
      <c r="E114" s="22"/>
      <c r="F114" s="50"/>
    </row>
    <row r="115" spans="1:6" x14ac:dyDescent="0.2">
      <c r="A115" s="50" t="s">
        <v>276</v>
      </c>
      <c r="B115" s="22">
        <v>1.625</v>
      </c>
      <c r="C115" s="22">
        <v>85.714285714285708</v>
      </c>
      <c r="D115" s="50">
        <v>4</v>
      </c>
      <c r="E115" s="22"/>
      <c r="F115" s="50"/>
    </row>
    <row r="116" spans="1:6" x14ac:dyDescent="0.2">
      <c r="A116" s="50" t="s">
        <v>289</v>
      </c>
      <c r="B116" s="22">
        <v>2.4966666666666666</v>
      </c>
      <c r="C116" s="22">
        <v>85.714285714285708</v>
      </c>
      <c r="D116" s="50">
        <v>4</v>
      </c>
      <c r="E116" s="22"/>
      <c r="F116" s="50"/>
    </row>
    <row r="117" spans="1:6" x14ac:dyDescent="0.2">
      <c r="A117" s="50" t="s">
        <v>295</v>
      </c>
      <c r="B117" s="22">
        <v>3.6757142857142853</v>
      </c>
      <c r="C117" s="22">
        <v>100</v>
      </c>
      <c r="D117" s="50">
        <v>4</v>
      </c>
      <c r="E117" s="22"/>
      <c r="F117" s="22"/>
    </row>
    <row r="118" spans="1:6" x14ac:dyDescent="0.2">
      <c r="A118" s="50" t="s">
        <v>281</v>
      </c>
      <c r="B118" s="22">
        <v>3.91</v>
      </c>
      <c r="C118" s="50">
        <v>100</v>
      </c>
      <c r="D118" s="50">
        <v>4</v>
      </c>
      <c r="E118" s="22"/>
      <c r="F118" s="46"/>
    </row>
    <row r="119" spans="1:6" x14ac:dyDescent="0.2">
      <c r="A119" s="50" t="s">
        <v>300</v>
      </c>
      <c r="B119" s="22">
        <v>4.3512000000000004</v>
      </c>
      <c r="C119" s="22">
        <v>71.428571428571431</v>
      </c>
      <c r="D119" s="50">
        <v>4</v>
      </c>
      <c r="E119" s="22"/>
      <c r="F119" s="50"/>
    </row>
    <row r="120" spans="1:6" x14ac:dyDescent="0.2">
      <c r="A120" s="50" t="s">
        <v>303</v>
      </c>
      <c r="B120" s="50">
        <v>7.4</v>
      </c>
      <c r="C120" s="50">
        <v>60</v>
      </c>
      <c r="D120" s="50">
        <v>4</v>
      </c>
      <c r="E120" s="22"/>
      <c r="F120" s="50"/>
    </row>
    <row r="121" spans="1:6" x14ac:dyDescent="0.2">
      <c r="A121" s="50" t="s">
        <v>302</v>
      </c>
      <c r="B121" s="22">
        <v>5.2677499999999995</v>
      </c>
      <c r="C121" s="22">
        <v>57.142857142857146</v>
      </c>
      <c r="D121" s="50">
        <v>5</v>
      </c>
      <c r="E121" s="22"/>
      <c r="F121" s="50"/>
    </row>
    <row r="122" spans="1:6" x14ac:dyDescent="0.2">
      <c r="A122" s="50" t="s">
        <v>304</v>
      </c>
      <c r="B122" s="22">
        <v>7.767999999999998</v>
      </c>
      <c r="C122" s="22">
        <v>85.714285714285708</v>
      </c>
      <c r="D122" s="50">
        <v>5</v>
      </c>
      <c r="E122" s="22"/>
      <c r="F122" s="22"/>
    </row>
    <row r="124" spans="1:6" ht="15" x14ac:dyDescent="0.25">
      <c r="A124" s="48" t="s">
        <v>2</v>
      </c>
      <c r="B124" s="49" t="s">
        <v>199</v>
      </c>
      <c r="C124" s="48"/>
    </row>
    <row r="125" spans="1:6" ht="15" customHeight="1" x14ac:dyDescent="0.2">
      <c r="A125" s="50" t="s">
        <v>305</v>
      </c>
      <c r="B125" s="50">
        <v>0</v>
      </c>
      <c r="C125" s="22"/>
    </row>
    <row r="126" spans="1:6" x14ac:dyDescent="0.2">
      <c r="A126" s="50" t="s">
        <v>306</v>
      </c>
      <c r="B126" s="50">
        <v>0</v>
      </c>
      <c r="C126" s="22"/>
    </row>
    <row r="127" spans="1:6" x14ac:dyDescent="0.2">
      <c r="A127" s="50" t="s">
        <v>307</v>
      </c>
      <c r="B127" s="50">
        <v>0</v>
      </c>
      <c r="C127" s="22"/>
    </row>
    <row r="128" spans="1:6" x14ac:dyDescent="0.2">
      <c r="A128" s="50" t="s">
        <v>308</v>
      </c>
      <c r="B128" s="22">
        <v>0</v>
      </c>
      <c r="C128" s="22"/>
    </row>
    <row r="129" spans="1:3" x14ac:dyDescent="0.2">
      <c r="A129" s="50" t="s">
        <v>243</v>
      </c>
      <c r="B129" s="46">
        <v>0</v>
      </c>
      <c r="C129" s="22"/>
    </row>
    <row r="130" spans="1:3" x14ac:dyDescent="0.2">
      <c r="A130" s="50" t="s">
        <v>309</v>
      </c>
      <c r="B130" s="50">
        <v>0</v>
      </c>
      <c r="C130" s="22"/>
    </row>
    <row r="131" spans="1:3" x14ac:dyDescent="0.2">
      <c r="A131" s="50" t="s">
        <v>310</v>
      </c>
      <c r="B131" s="50">
        <v>0</v>
      </c>
      <c r="C131" s="22"/>
    </row>
    <row r="132" spans="1:3" x14ac:dyDescent="0.2">
      <c r="A132" s="50" t="s">
        <v>311</v>
      </c>
      <c r="B132" s="50">
        <v>0</v>
      </c>
      <c r="C132" s="22"/>
    </row>
    <row r="133" spans="1:3" x14ac:dyDescent="0.2">
      <c r="A133" s="50" t="s">
        <v>312</v>
      </c>
      <c r="B133" s="22">
        <v>0</v>
      </c>
      <c r="C133" s="22"/>
    </row>
    <row r="134" spans="1:3" ht="14.25" customHeight="1" x14ac:dyDescent="0.25">
      <c r="A134" s="23" t="s">
        <v>200</v>
      </c>
      <c r="B134" s="22">
        <v>14.285714285714286</v>
      </c>
      <c r="C134" s="22"/>
    </row>
    <row r="135" spans="1:3" x14ac:dyDescent="0.2">
      <c r="A135" s="50" t="s">
        <v>203</v>
      </c>
      <c r="B135" s="22">
        <v>14.285714285714286</v>
      </c>
      <c r="C135" s="22"/>
    </row>
    <row r="136" spans="1:3" x14ac:dyDescent="0.2">
      <c r="A136" s="50" t="s">
        <v>204</v>
      </c>
      <c r="B136" s="22">
        <v>14.285714285714286</v>
      </c>
      <c r="C136" s="22"/>
    </row>
    <row r="137" spans="1:3" x14ac:dyDescent="0.2">
      <c r="A137" s="50" t="s">
        <v>206</v>
      </c>
      <c r="B137" s="22">
        <v>14.285714285714286</v>
      </c>
      <c r="C137" s="22"/>
    </row>
    <row r="138" spans="1:3" x14ac:dyDescent="0.2">
      <c r="A138" s="50" t="s">
        <v>223</v>
      </c>
      <c r="B138" s="22">
        <v>14.285714285714286</v>
      </c>
      <c r="C138" s="22"/>
    </row>
    <row r="139" spans="1:3" x14ac:dyDescent="0.2">
      <c r="A139" s="50" t="s">
        <v>224</v>
      </c>
      <c r="B139" s="22">
        <v>14.285714285714286</v>
      </c>
      <c r="C139" s="22"/>
    </row>
    <row r="140" spans="1:3" x14ac:dyDescent="0.2">
      <c r="A140" s="50" t="s">
        <v>229</v>
      </c>
      <c r="B140" s="22">
        <v>14.285714285714286</v>
      </c>
      <c r="C140" s="22"/>
    </row>
    <row r="141" spans="1:3" x14ac:dyDescent="0.2">
      <c r="A141" s="50" t="s">
        <v>238</v>
      </c>
      <c r="B141" s="22">
        <v>14.285714285714286</v>
      </c>
      <c r="C141" s="22"/>
    </row>
    <row r="142" spans="1:3" x14ac:dyDescent="0.2">
      <c r="A142" s="50" t="s">
        <v>253</v>
      </c>
      <c r="B142" s="22">
        <v>14.285714285714286</v>
      </c>
      <c r="C142" s="22"/>
    </row>
    <row r="143" spans="1:3" x14ac:dyDescent="0.2">
      <c r="A143" s="50" t="s">
        <v>267</v>
      </c>
      <c r="B143" s="22">
        <v>14.285714285714286</v>
      </c>
      <c r="C143" s="22"/>
    </row>
    <row r="144" spans="1:3" x14ac:dyDescent="0.2">
      <c r="A144" s="50" t="s">
        <v>201</v>
      </c>
      <c r="B144" s="50">
        <v>20</v>
      </c>
      <c r="C144" s="50"/>
    </row>
    <row r="145" spans="1:3" x14ac:dyDescent="0.2">
      <c r="A145" s="50" t="s">
        <v>202</v>
      </c>
      <c r="B145" s="50">
        <v>20</v>
      </c>
      <c r="C145" s="22"/>
    </row>
    <row r="146" spans="1:3" x14ac:dyDescent="0.2">
      <c r="A146" s="50" t="s">
        <v>214</v>
      </c>
      <c r="B146" s="50">
        <v>20</v>
      </c>
      <c r="C146" s="22"/>
    </row>
    <row r="147" spans="1:3" x14ac:dyDescent="0.2">
      <c r="A147" s="50" t="s">
        <v>225</v>
      </c>
      <c r="B147" s="50">
        <v>20</v>
      </c>
      <c r="C147" s="22"/>
    </row>
    <row r="148" spans="1:3" x14ac:dyDescent="0.2">
      <c r="A148" s="50" t="s">
        <v>230</v>
      </c>
      <c r="B148" s="50">
        <v>20</v>
      </c>
      <c r="C148" s="22"/>
    </row>
    <row r="149" spans="1:3" x14ac:dyDescent="0.2">
      <c r="A149" s="50" t="s">
        <v>231</v>
      </c>
      <c r="B149" s="50">
        <v>20</v>
      </c>
      <c r="C149" s="22"/>
    </row>
    <row r="150" spans="1:3" x14ac:dyDescent="0.2">
      <c r="A150" s="50" t="s">
        <v>261</v>
      </c>
      <c r="B150" s="50">
        <v>20</v>
      </c>
      <c r="C150" s="22"/>
    </row>
    <row r="151" spans="1:3" x14ac:dyDescent="0.2">
      <c r="A151" s="50" t="s">
        <v>207</v>
      </c>
      <c r="B151" s="22">
        <v>28.571428571428573</v>
      </c>
      <c r="C151" s="22"/>
    </row>
    <row r="152" spans="1:3" x14ac:dyDescent="0.2">
      <c r="A152" s="50" t="s">
        <v>208</v>
      </c>
      <c r="B152" s="22">
        <v>28.571428571428573</v>
      </c>
      <c r="C152" s="22"/>
    </row>
    <row r="153" spans="1:3" x14ac:dyDescent="0.2">
      <c r="A153" s="50" t="s">
        <v>211</v>
      </c>
      <c r="B153" s="22">
        <v>28.571428571428573</v>
      </c>
      <c r="C153" s="22"/>
    </row>
    <row r="154" spans="1:3" x14ac:dyDescent="0.2">
      <c r="A154" s="50" t="s">
        <v>213</v>
      </c>
      <c r="B154" s="22">
        <v>28.571428571428573</v>
      </c>
      <c r="C154" s="22"/>
    </row>
    <row r="155" spans="1:3" x14ac:dyDescent="0.2">
      <c r="A155" s="50" t="s">
        <v>217</v>
      </c>
      <c r="B155" s="22">
        <v>28.571428571428573</v>
      </c>
      <c r="C155" s="22"/>
    </row>
    <row r="156" spans="1:3" x14ac:dyDescent="0.2">
      <c r="A156" s="50" t="s">
        <v>220</v>
      </c>
      <c r="B156" s="22">
        <v>28.571428571428573</v>
      </c>
      <c r="C156" s="22"/>
    </row>
    <row r="157" spans="1:3" x14ac:dyDescent="0.2">
      <c r="A157" s="50" t="s">
        <v>213</v>
      </c>
      <c r="B157" s="22">
        <v>28.571428571428573</v>
      </c>
      <c r="C157" s="22"/>
    </row>
    <row r="158" spans="1:3" x14ac:dyDescent="0.2">
      <c r="A158" s="50" t="s">
        <v>239</v>
      </c>
      <c r="B158" s="22">
        <v>28.571428571428573</v>
      </c>
      <c r="C158" s="22"/>
    </row>
    <row r="159" spans="1:3" x14ac:dyDescent="0.2">
      <c r="A159" s="50" t="s">
        <v>242</v>
      </c>
      <c r="B159" s="22">
        <v>28.571428571428573</v>
      </c>
      <c r="C159" s="22"/>
    </row>
    <row r="160" spans="1:3" x14ac:dyDescent="0.2">
      <c r="A160" s="50" t="s">
        <v>244</v>
      </c>
      <c r="B160" s="22">
        <v>28.571428571428573</v>
      </c>
      <c r="C160" s="22"/>
    </row>
    <row r="161" spans="1:3" x14ac:dyDescent="0.2">
      <c r="A161" s="50" t="s">
        <v>254</v>
      </c>
      <c r="B161" s="22">
        <v>28.571428571428573</v>
      </c>
      <c r="C161" s="22"/>
    </row>
    <row r="162" spans="1:3" x14ac:dyDescent="0.2">
      <c r="A162" s="50" t="s">
        <v>260</v>
      </c>
      <c r="B162" s="46">
        <v>28.571428571428573</v>
      </c>
      <c r="C162" s="22"/>
    </row>
    <row r="163" spans="1:3" x14ac:dyDescent="0.2">
      <c r="A163" s="50" t="s">
        <v>263</v>
      </c>
      <c r="B163" s="22">
        <v>28.571428571428573</v>
      </c>
      <c r="C163" s="22"/>
    </row>
    <row r="164" spans="1:3" x14ac:dyDescent="0.2">
      <c r="A164" s="50" t="s">
        <v>273</v>
      </c>
      <c r="B164" s="22">
        <v>28.571428571428573</v>
      </c>
      <c r="C164" s="22"/>
    </row>
    <row r="165" spans="1:3" x14ac:dyDescent="0.2">
      <c r="A165" s="50" t="s">
        <v>11</v>
      </c>
      <c r="B165" s="22">
        <v>30</v>
      </c>
      <c r="C165" s="50"/>
    </row>
    <row r="166" spans="1:3" x14ac:dyDescent="0.2">
      <c r="A166" s="50" t="s">
        <v>210</v>
      </c>
      <c r="B166" s="50">
        <v>40</v>
      </c>
      <c r="C166" s="22"/>
    </row>
    <row r="167" spans="1:3" x14ac:dyDescent="0.2">
      <c r="A167" s="50" t="s">
        <v>227</v>
      </c>
      <c r="B167" s="50">
        <v>40</v>
      </c>
      <c r="C167" s="22"/>
    </row>
    <row r="168" spans="1:3" x14ac:dyDescent="0.2">
      <c r="A168" s="50" t="s">
        <v>243</v>
      </c>
      <c r="B168" s="50">
        <v>40</v>
      </c>
      <c r="C168" s="22"/>
    </row>
    <row r="169" spans="1:3" x14ac:dyDescent="0.2">
      <c r="A169" s="50" t="s">
        <v>245</v>
      </c>
      <c r="B169" s="50">
        <v>40</v>
      </c>
      <c r="C169" s="22"/>
    </row>
    <row r="170" spans="1:3" x14ac:dyDescent="0.2">
      <c r="A170" s="50" t="s">
        <v>277</v>
      </c>
      <c r="B170" s="50">
        <v>40</v>
      </c>
      <c r="C170" s="22"/>
    </row>
    <row r="171" spans="1:3" x14ac:dyDescent="0.2">
      <c r="A171" s="50" t="s">
        <v>279</v>
      </c>
      <c r="B171" s="50">
        <v>40</v>
      </c>
      <c r="C171" s="22"/>
    </row>
    <row r="172" spans="1:3" x14ac:dyDescent="0.2">
      <c r="A172" s="50" t="s">
        <v>293</v>
      </c>
      <c r="B172" s="50">
        <v>40</v>
      </c>
      <c r="C172" s="22"/>
    </row>
    <row r="173" spans="1:3" x14ac:dyDescent="0.2">
      <c r="A173" s="50" t="s">
        <v>294</v>
      </c>
      <c r="B173" s="50">
        <v>40</v>
      </c>
      <c r="C173" s="22"/>
    </row>
    <row r="174" spans="1:3" x14ac:dyDescent="0.2">
      <c r="A174" s="50" t="s">
        <v>301</v>
      </c>
      <c r="B174" s="50">
        <v>40</v>
      </c>
      <c r="C174" s="22"/>
    </row>
    <row r="175" spans="1:3" x14ac:dyDescent="0.2">
      <c r="A175" s="50" t="s">
        <v>205</v>
      </c>
      <c r="B175" s="46">
        <v>42.857142857142854</v>
      </c>
      <c r="C175" s="22"/>
    </row>
    <row r="176" spans="1:3" x14ac:dyDescent="0.2">
      <c r="A176" s="50" t="s">
        <v>221</v>
      </c>
      <c r="B176" s="22">
        <v>42.857142857142854</v>
      </c>
      <c r="C176" s="22"/>
    </row>
    <row r="177" spans="1:3" x14ac:dyDescent="0.2">
      <c r="A177" s="50" t="s">
        <v>232</v>
      </c>
      <c r="B177" s="22">
        <v>42.857142857142854</v>
      </c>
      <c r="C177" s="22"/>
    </row>
    <row r="178" spans="1:3" x14ac:dyDescent="0.2">
      <c r="A178" s="50" t="s">
        <v>237</v>
      </c>
      <c r="B178" s="22">
        <v>42.857142857142854</v>
      </c>
      <c r="C178" s="22"/>
    </row>
    <row r="179" spans="1:3" x14ac:dyDescent="0.2">
      <c r="A179" s="50" t="s">
        <v>257</v>
      </c>
      <c r="B179" s="22">
        <v>42.857142857142854</v>
      </c>
      <c r="C179" s="22"/>
    </row>
    <row r="180" spans="1:3" x14ac:dyDescent="0.2">
      <c r="A180" s="50" t="s">
        <v>269</v>
      </c>
      <c r="B180" s="22">
        <v>42.857142857142854</v>
      </c>
      <c r="C180" s="22"/>
    </row>
    <row r="181" spans="1:3" x14ac:dyDescent="0.2">
      <c r="A181" s="50" t="s">
        <v>271</v>
      </c>
      <c r="B181" s="22">
        <v>42.857142857142854</v>
      </c>
      <c r="C181" s="22"/>
    </row>
    <row r="182" spans="1:3" x14ac:dyDescent="0.2">
      <c r="A182" s="50" t="s">
        <v>283</v>
      </c>
      <c r="B182" s="22">
        <v>42.857142857142854</v>
      </c>
      <c r="C182" s="22"/>
    </row>
    <row r="183" spans="1:3" x14ac:dyDescent="0.2">
      <c r="A183" s="50" t="s">
        <v>285</v>
      </c>
      <c r="B183" s="22">
        <v>42.857142857142854</v>
      </c>
      <c r="C183" s="22"/>
    </row>
    <row r="184" spans="1:3" x14ac:dyDescent="0.2">
      <c r="A184" s="50" t="s">
        <v>299</v>
      </c>
      <c r="B184" s="22">
        <v>42.857142857142854</v>
      </c>
      <c r="C184" s="22"/>
    </row>
    <row r="185" spans="1:3" x14ac:dyDescent="0.2">
      <c r="A185" s="50" t="s">
        <v>226</v>
      </c>
      <c r="B185" s="22">
        <v>57.142857142857146</v>
      </c>
      <c r="C185" s="22"/>
    </row>
    <row r="186" spans="1:3" x14ac:dyDescent="0.2">
      <c r="A186" s="50" t="s">
        <v>234</v>
      </c>
      <c r="B186" s="22">
        <v>57.142857142857146</v>
      </c>
      <c r="C186" s="22"/>
    </row>
    <row r="187" spans="1:3" x14ac:dyDescent="0.2">
      <c r="A187" s="50" t="s">
        <v>236</v>
      </c>
      <c r="B187" s="22">
        <v>57.142857142857146</v>
      </c>
      <c r="C187" s="22"/>
    </row>
    <row r="188" spans="1:3" x14ac:dyDescent="0.2">
      <c r="A188" s="50" t="s">
        <v>240</v>
      </c>
      <c r="B188" s="22">
        <v>57.142857142857146</v>
      </c>
      <c r="C188" s="22"/>
    </row>
    <row r="189" spans="1:3" x14ac:dyDescent="0.2">
      <c r="A189" s="50" t="s">
        <v>250</v>
      </c>
      <c r="B189" s="46">
        <v>57.142857142857146</v>
      </c>
      <c r="C189" s="22"/>
    </row>
    <row r="190" spans="1:3" x14ac:dyDescent="0.2">
      <c r="A190" s="50" t="s">
        <v>274</v>
      </c>
      <c r="B190" s="22">
        <v>57.142857142857146</v>
      </c>
      <c r="C190" s="22"/>
    </row>
    <row r="191" spans="1:3" x14ac:dyDescent="0.2">
      <c r="A191" s="50" t="s">
        <v>278</v>
      </c>
      <c r="B191" s="22">
        <v>57.142857142857146</v>
      </c>
      <c r="C191" s="22"/>
    </row>
    <row r="192" spans="1:3" x14ac:dyDescent="0.2">
      <c r="A192" s="50" t="s">
        <v>284</v>
      </c>
      <c r="B192" s="22">
        <v>57.142857142857146</v>
      </c>
      <c r="C192" s="22"/>
    </row>
    <row r="193" spans="1:3" x14ac:dyDescent="0.2">
      <c r="A193" s="50" t="s">
        <v>286</v>
      </c>
      <c r="B193" s="22">
        <v>57.142857142857146</v>
      </c>
      <c r="C193" s="22"/>
    </row>
    <row r="194" spans="1:3" x14ac:dyDescent="0.2">
      <c r="A194" s="50" t="s">
        <v>287</v>
      </c>
      <c r="B194" s="22">
        <v>57.142857142857146</v>
      </c>
      <c r="C194" s="22"/>
    </row>
    <row r="195" spans="1:3" x14ac:dyDescent="0.2">
      <c r="A195" s="50" t="s">
        <v>302</v>
      </c>
      <c r="B195" s="22">
        <v>57.142857142857146</v>
      </c>
      <c r="C195" s="22"/>
    </row>
    <row r="196" spans="1:3" x14ac:dyDescent="0.2">
      <c r="A196" s="50" t="s">
        <v>209</v>
      </c>
      <c r="B196" s="50">
        <v>60</v>
      </c>
      <c r="C196" s="22"/>
    </row>
    <row r="197" spans="1:3" x14ac:dyDescent="0.2">
      <c r="A197" s="50" t="s">
        <v>218</v>
      </c>
      <c r="B197" s="50">
        <v>60</v>
      </c>
      <c r="C197" s="22"/>
    </row>
    <row r="198" spans="1:3" x14ac:dyDescent="0.2">
      <c r="A198" s="50" t="s">
        <v>235</v>
      </c>
      <c r="B198" s="50">
        <v>60</v>
      </c>
      <c r="C198" s="22"/>
    </row>
    <row r="199" spans="1:3" x14ac:dyDescent="0.2">
      <c r="A199" s="50" t="s">
        <v>248</v>
      </c>
      <c r="B199" s="50">
        <v>60</v>
      </c>
      <c r="C199" s="22"/>
    </row>
    <row r="200" spans="1:3" x14ac:dyDescent="0.2">
      <c r="A200" s="50" t="s">
        <v>258</v>
      </c>
      <c r="B200" s="50">
        <v>60</v>
      </c>
      <c r="C200" s="22"/>
    </row>
    <row r="201" spans="1:3" x14ac:dyDescent="0.2">
      <c r="A201" s="50" t="s">
        <v>265</v>
      </c>
      <c r="B201" s="50">
        <v>60</v>
      </c>
      <c r="C201" s="22"/>
    </row>
    <row r="202" spans="1:3" x14ac:dyDescent="0.2">
      <c r="A202" s="50" t="s">
        <v>292</v>
      </c>
      <c r="B202" s="50">
        <v>60</v>
      </c>
      <c r="C202" s="22"/>
    </row>
    <row r="203" spans="1:3" x14ac:dyDescent="0.2">
      <c r="A203" s="50" t="s">
        <v>281</v>
      </c>
      <c r="B203" s="50">
        <v>60</v>
      </c>
      <c r="C203" s="22"/>
    </row>
    <row r="204" spans="1:3" x14ac:dyDescent="0.2">
      <c r="A204" s="50" t="s">
        <v>293</v>
      </c>
      <c r="B204" s="50">
        <v>60</v>
      </c>
      <c r="C204" s="22"/>
    </row>
    <row r="205" spans="1:3" x14ac:dyDescent="0.2">
      <c r="A205" s="50" t="s">
        <v>303</v>
      </c>
      <c r="B205" s="50">
        <v>60</v>
      </c>
      <c r="C205" s="50"/>
    </row>
    <row r="206" spans="1:3" x14ac:dyDescent="0.2">
      <c r="A206" s="50" t="s">
        <v>219</v>
      </c>
      <c r="B206" s="22">
        <v>71.400000000000006</v>
      </c>
      <c r="C206" s="22"/>
    </row>
    <row r="207" spans="1:3" x14ac:dyDescent="0.2">
      <c r="A207" s="50" t="s">
        <v>212</v>
      </c>
      <c r="B207" s="22">
        <v>71.428571428571431</v>
      </c>
      <c r="C207" s="22"/>
    </row>
    <row r="208" spans="1:3" x14ac:dyDescent="0.2">
      <c r="A208" s="50" t="s">
        <v>215</v>
      </c>
      <c r="B208" s="22">
        <v>71.428571428571431</v>
      </c>
      <c r="C208" s="22"/>
    </row>
    <row r="209" spans="1:3" x14ac:dyDescent="0.2">
      <c r="A209" s="50" t="s">
        <v>241</v>
      </c>
      <c r="B209" s="22">
        <v>71.428571428571431</v>
      </c>
      <c r="C209" s="22"/>
    </row>
    <row r="210" spans="1:3" x14ac:dyDescent="0.2">
      <c r="A210" s="50" t="s">
        <v>247</v>
      </c>
      <c r="B210" s="22">
        <v>71.428571428571431</v>
      </c>
      <c r="C210" s="22"/>
    </row>
    <row r="211" spans="1:3" x14ac:dyDescent="0.2">
      <c r="A211" s="50" t="s">
        <v>249</v>
      </c>
      <c r="B211" s="22">
        <v>71.428571428571431</v>
      </c>
      <c r="C211" s="22"/>
    </row>
    <row r="212" spans="1:3" x14ac:dyDescent="0.2">
      <c r="A212" s="50" t="s">
        <v>252</v>
      </c>
      <c r="B212" s="46">
        <v>71.428571428571431</v>
      </c>
      <c r="C212" s="22"/>
    </row>
    <row r="213" spans="1:3" x14ac:dyDescent="0.2">
      <c r="A213" s="50" t="s">
        <v>256</v>
      </c>
      <c r="B213" s="46">
        <v>71.428571428571431</v>
      </c>
      <c r="C213" s="22"/>
    </row>
    <row r="214" spans="1:3" x14ac:dyDescent="0.2">
      <c r="A214" s="50" t="s">
        <v>266</v>
      </c>
      <c r="B214" s="22">
        <v>71.428571428571431</v>
      </c>
      <c r="C214" s="22"/>
    </row>
    <row r="215" spans="1:3" x14ac:dyDescent="0.2">
      <c r="A215" s="50" t="s">
        <v>272</v>
      </c>
      <c r="B215" s="22">
        <v>71.428571428571431</v>
      </c>
      <c r="C215" s="22"/>
    </row>
    <row r="216" spans="1:3" x14ac:dyDescent="0.2">
      <c r="A216" s="50" t="s">
        <v>282</v>
      </c>
      <c r="B216" s="22">
        <v>71.428571428571431</v>
      </c>
      <c r="C216" s="22"/>
    </row>
    <row r="217" spans="1:3" x14ac:dyDescent="0.2">
      <c r="A217" s="50" t="s">
        <v>291</v>
      </c>
      <c r="B217" s="22">
        <v>71.428571428571431</v>
      </c>
      <c r="C217" s="22"/>
    </row>
    <row r="218" spans="1:3" x14ac:dyDescent="0.2">
      <c r="A218" s="50" t="s">
        <v>298</v>
      </c>
      <c r="B218" s="22">
        <v>71.428571428571431</v>
      </c>
      <c r="C218" s="22"/>
    </row>
    <row r="219" spans="1:3" x14ac:dyDescent="0.2">
      <c r="A219" s="50" t="s">
        <v>300</v>
      </c>
      <c r="B219" s="22">
        <v>71.428571428571431</v>
      </c>
      <c r="C219" s="22"/>
    </row>
    <row r="220" spans="1:3" x14ac:dyDescent="0.2">
      <c r="A220" s="50" t="s">
        <v>216</v>
      </c>
      <c r="B220" s="50">
        <v>80</v>
      </c>
      <c r="C220" s="22"/>
    </row>
    <row r="221" spans="1:3" x14ac:dyDescent="0.2">
      <c r="A221" s="50" t="s">
        <v>222</v>
      </c>
      <c r="B221" s="50">
        <v>80</v>
      </c>
      <c r="C221" s="22"/>
    </row>
    <row r="222" spans="1:3" x14ac:dyDescent="0.2">
      <c r="A222" s="50" t="s">
        <v>233</v>
      </c>
      <c r="B222" s="50">
        <v>80</v>
      </c>
      <c r="C222" s="22"/>
    </row>
    <row r="223" spans="1:3" ht="15" customHeight="1" x14ac:dyDescent="0.2">
      <c r="A223" s="50" t="s">
        <v>246</v>
      </c>
      <c r="B223" s="50">
        <v>80</v>
      </c>
      <c r="C223" s="22"/>
    </row>
    <row r="224" spans="1:3" x14ac:dyDescent="0.2">
      <c r="A224" s="50" t="s">
        <v>251</v>
      </c>
      <c r="B224" s="50">
        <v>80</v>
      </c>
      <c r="C224" s="22"/>
    </row>
    <row r="225" spans="1:3" x14ac:dyDescent="0.2">
      <c r="A225" s="50" t="s">
        <v>255</v>
      </c>
      <c r="B225" s="50">
        <v>80</v>
      </c>
      <c r="C225" s="22"/>
    </row>
    <row r="226" spans="1:3" x14ac:dyDescent="0.2">
      <c r="A226" s="50" t="s">
        <v>268</v>
      </c>
      <c r="B226" s="50">
        <v>80</v>
      </c>
      <c r="C226" s="22"/>
    </row>
    <row r="227" spans="1:3" x14ac:dyDescent="0.2">
      <c r="A227" s="50" t="s">
        <v>270</v>
      </c>
      <c r="B227" s="50">
        <v>80</v>
      </c>
      <c r="C227" s="22"/>
    </row>
    <row r="228" spans="1:3" x14ac:dyDescent="0.2">
      <c r="A228" s="50" t="s">
        <v>275</v>
      </c>
      <c r="B228" s="50">
        <v>80</v>
      </c>
      <c r="C228" s="22"/>
    </row>
    <row r="229" spans="1:3" x14ac:dyDescent="0.2">
      <c r="A229" s="50" t="s">
        <v>280</v>
      </c>
      <c r="B229" s="50">
        <v>80</v>
      </c>
      <c r="C229" s="22"/>
    </row>
    <row r="230" spans="1:3" x14ac:dyDescent="0.2">
      <c r="A230" s="50" t="s">
        <v>288</v>
      </c>
      <c r="B230" s="50">
        <v>80</v>
      </c>
      <c r="C230" s="22"/>
    </row>
    <row r="231" spans="1:3" x14ac:dyDescent="0.2">
      <c r="A231" s="50" t="s">
        <v>290</v>
      </c>
      <c r="B231" s="50">
        <v>80</v>
      </c>
      <c r="C231" s="50"/>
    </row>
    <row r="232" spans="1:3" x14ac:dyDescent="0.2">
      <c r="A232" s="50" t="s">
        <v>292</v>
      </c>
      <c r="B232" s="50">
        <v>80</v>
      </c>
      <c r="C232" s="22"/>
    </row>
    <row r="233" spans="1:3" x14ac:dyDescent="0.2">
      <c r="A233" s="50" t="s">
        <v>297</v>
      </c>
      <c r="B233" s="50">
        <v>80</v>
      </c>
      <c r="C233" s="22"/>
    </row>
    <row r="234" spans="1:3" x14ac:dyDescent="0.2">
      <c r="A234" s="50" t="s">
        <v>228</v>
      </c>
      <c r="B234" s="46">
        <v>85.714285714285708</v>
      </c>
      <c r="C234" s="22"/>
    </row>
    <row r="235" spans="1:3" x14ac:dyDescent="0.2">
      <c r="A235" s="50" t="s">
        <v>276</v>
      </c>
      <c r="B235" s="22">
        <v>85.714285714285708</v>
      </c>
      <c r="C235" s="22"/>
    </row>
    <row r="236" spans="1:3" x14ac:dyDescent="0.2">
      <c r="A236" s="50" t="s">
        <v>289</v>
      </c>
      <c r="B236" s="22">
        <v>85.714285714285708</v>
      </c>
      <c r="C236" s="22"/>
    </row>
    <row r="237" spans="1:3" ht="14.25" customHeight="1" x14ac:dyDescent="0.2">
      <c r="A237" s="50" t="s">
        <v>296</v>
      </c>
      <c r="B237" s="22">
        <v>85.714285714285708</v>
      </c>
      <c r="C237" s="22"/>
    </row>
    <row r="238" spans="1:3" x14ac:dyDescent="0.2">
      <c r="A238" s="50" t="s">
        <v>304</v>
      </c>
      <c r="B238" s="22">
        <v>85.714285714285708</v>
      </c>
      <c r="C238" s="22"/>
    </row>
    <row r="239" spans="1:3" x14ac:dyDescent="0.2">
      <c r="A239" s="50" t="s">
        <v>259</v>
      </c>
      <c r="B239" s="22">
        <v>100</v>
      </c>
      <c r="C239" s="22"/>
    </row>
    <row r="240" spans="1:3" x14ac:dyDescent="0.2">
      <c r="A240" s="50" t="s">
        <v>262</v>
      </c>
      <c r="B240" s="50">
        <v>100</v>
      </c>
      <c r="C240" s="22"/>
    </row>
    <row r="241" spans="1:4" x14ac:dyDescent="0.2">
      <c r="A241" s="50" t="s">
        <v>264</v>
      </c>
      <c r="B241" s="50">
        <v>100</v>
      </c>
      <c r="C241" s="22"/>
    </row>
    <row r="242" spans="1:4" x14ac:dyDescent="0.2">
      <c r="A242" s="50" t="s">
        <v>281</v>
      </c>
      <c r="B242" s="50">
        <v>100</v>
      </c>
      <c r="C242" s="22"/>
    </row>
    <row r="243" spans="1:4" x14ac:dyDescent="0.2">
      <c r="A243" s="50" t="s">
        <v>295</v>
      </c>
      <c r="B243" s="22">
        <v>100</v>
      </c>
      <c r="C243" s="22"/>
    </row>
    <row r="245" spans="1:4" ht="15" x14ac:dyDescent="0.25">
      <c r="A245" s="48" t="s">
        <v>2</v>
      </c>
      <c r="B245" s="48" t="s">
        <v>198</v>
      </c>
      <c r="D245" s="49"/>
    </row>
    <row r="246" spans="1:4" ht="15" x14ac:dyDescent="0.25">
      <c r="A246" s="23" t="s">
        <v>200</v>
      </c>
      <c r="B246" s="22">
        <v>0.371</v>
      </c>
      <c r="D246" s="22"/>
    </row>
    <row r="247" spans="1:4" x14ac:dyDescent="0.2">
      <c r="A247" s="50" t="s">
        <v>201</v>
      </c>
      <c r="B247" s="50">
        <v>0.42</v>
      </c>
      <c r="D247" s="50"/>
    </row>
    <row r="248" spans="1:4" x14ac:dyDescent="0.2">
      <c r="A248" s="50" t="s">
        <v>202</v>
      </c>
      <c r="B248" s="22">
        <v>0.46</v>
      </c>
      <c r="D248" s="50"/>
    </row>
    <row r="249" spans="1:4" x14ac:dyDescent="0.2">
      <c r="A249" s="50" t="s">
        <v>203</v>
      </c>
      <c r="B249" s="22">
        <v>0.48399999999999999</v>
      </c>
      <c r="D249" s="22"/>
    </row>
    <row r="250" spans="1:4" x14ac:dyDescent="0.2">
      <c r="A250" s="50" t="s">
        <v>204</v>
      </c>
      <c r="B250" s="22">
        <v>0.502</v>
      </c>
      <c r="D250" s="22"/>
    </row>
    <row r="251" spans="1:4" x14ac:dyDescent="0.2">
      <c r="A251" s="50" t="s">
        <v>205</v>
      </c>
      <c r="B251" s="22">
        <v>0.5116666666666666</v>
      </c>
      <c r="D251" s="46"/>
    </row>
    <row r="252" spans="1:4" x14ac:dyDescent="0.2">
      <c r="A252" s="50" t="s">
        <v>206</v>
      </c>
      <c r="B252" s="22">
        <v>0.52500000000000002</v>
      </c>
      <c r="D252" s="22"/>
    </row>
    <row r="253" spans="1:4" x14ac:dyDescent="0.2">
      <c r="A253" s="50" t="s">
        <v>207</v>
      </c>
      <c r="B253" s="22">
        <v>0.53500000000000003</v>
      </c>
      <c r="D253" s="22"/>
    </row>
    <row r="254" spans="1:4" x14ac:dyDescent="0.2">
      <c r="A254" s="50" t="s">
        <v>208</v>
      </c>
      <c r="B254" s="22">
        <v>0.54</v>
      </c>
      <c r="D254" s="22"/>
    </row>
    <row r="255" spans="1:4" x14ac:dyDescent="0.2">
      <c r="A255" s="50" t="s">
        <v>209</v>
      </c>
      <c r="B255" s="22">
        <v>0.54</v>
      </c>
      <c r="D255" s="50"/>
    </row>
    <row r="256" spans="1:4" x14ac:dyDescent="0.2">
      <c r="A256" s="50" t="s">
        <v>210</v>
      </c>
      <c r="B256" s="22">
        <v>0.55000000000000004</v>
      </c>
      <c r="D256" s="50"/>
    </row>
    <row r="257" spans="1:4" x14ac:dyDescent="0.2">
      <c r="A257" s="50" t="s">
        <v>211</v>
      </c>
      <c r="B257" s="22">
        <v>0.5625</v>
      </c>
      <c r="D257" s="22"/>
    </row>
    <row r="258" spans="1:4" x14ac:dyDescent="0.2">
      <c r="A258" s="50" t="s">
        <v>212</v>
      </c>
      <c r="B258" s="22">
        <v>0.5646000000000001</v>
      </c>
      <c r="D258" s="22"/>
    </row>
    <row r="259" spans="1:4" x14ac:dyDescent="0.2">
      <c r="A259" s="50" t="s">
        <v>213</v>
      </c>
      <c r="B259" s="22">
        <v>0.58399999999999996</v>
      </c>
      <c r="D259" s="22"/>
    </row>
    <row r="260" spans="1:4" x14ac:dyDescent="0.2">
      <c r="A260" s="50" t="s">
        <v>214</v>
      </c>
      <c r="B260" s="22">
        <v>0.6</v>
      </c>
      <c r="D260" s="50"/>
    </row>
    <row r="261" spans="1:4" x14ac:dyDescent="0.2">
      <c r="A261" s="50" t="s">
        <v>215</v>
      </c>
      <c r="B261" s="22">
        <v>0.60500000000000009</v>
      </c>
      <c r="D261" s="22"/>
    </row>
    <row r="262" spans="1:4" x14ac:dyDescent="0.2">
      <c r="A262" s="50" t="s">
        <v>216</v>
      </c>
      <c r="B262" s="22">
        <v>0.61250000000000004</v>
      </c>
      <c r="D262" s="50"/>
    </row>
    <row r="263" spans="1:4" x14ac:dyDescent="0.2">
      <c r="A263" s="50" t="s">
        <v>217</v>
      </c>
      <c r="B263" s="22">
        <v>0.61549999999999994</v>
      </c>
      <c r="D263" s="22"/>
    </row>
    <row r="264" spans="1:4" x14ac:dyDescent="0.2">
      <c r="A264" s="50" t="s">
        <v>218</v>
      </c>
      <c r="B264" s="22">
        <v>0.6166666666666667</v>
      </c>
      <c r="D264" s="50"/>
    </row>
    <row r="265" spans="1:4" x14ac:dyDescent="0.2">
      <c r="A265" s="50" t="s">
        <v>219</v>
      </c>
      <c r="B265" s="22">
        <v>0.62580000000000002</v>
      </c>
      <c r="D265" s="22"/>
    </row>
    <row r="266" spans="1:4" x14ac:dyDescent="0.2">
      <c r="A266" s="50" t="s">
        <v>220</v>
      </c>
      <c r="B266" s="22">
        <v>0.63024999999999998</v>
      </c>
      <c r="D266" s="22"/>
    </row>
    <row r="267" spans="1:4" x14ac:dyDescent="0.2">
      <c r="A267" s="50" t="s">
        <v>221</v>
      </c>
      <c r="B267" s="22">
        <v>0.63600000000000001</v>
      </c>
      <c r="D267" s="22"/>
    </row>
    <row r="268" spans="1:4" x14ac:dyDescent="0.2">
      <c r="A268" s="50" t="s">
        <v>222</v>
      </c>
      <c r="B268" s="22">
        <v>0.64250000000000007</v>
      </c>
      <c r="D268" s="50"/>
    </row>
    <row r="269" spans="1:4" x14ac:dyDescent="0.2">
      <c r="A269" s="50" t="s">
        <v>223</v>
      </c>
      <c r="B269" s="22">
        <v>0.64400000000000002</v>
      </c>
      <c r="D269" s="22"/>
    </row>
    <row r="270" spans="1:4" x14ac:dyDescent="0.2">
      <c r="A270" s="50" t="s">
        <v>213</v>
      </c>
      <c r="B270" s="22">
        <v>0.65799999999999992</v>
      </c>
      <c r="D270" s="22"/>
    </row>
    <row r="271" spans="1:4" x14ac:dyDescent="0.2">
      <c r="A271" s="50" t="s">
        <v>224</v>
      </c>
      <c r="B271" s="22">
        <v>0.66800000000000004</v>
      </c>
      <c r="D271" s="22"/>
    </row>
    <row r="272" spans="1:4" x14ac:dyDescent="0.2">
      <c r="A272" s="50" t="s">
        <v>225</v>
      </c>
      <c r="B272" s="22">
        <v>0.67</v>
      </c>
      <c r="D272" s="50"/>
    </row>
    <row r="273" spans="1:4" x14ac:dyDescent="0.2">
      <c r="A273" s="50" t="s">
        <v>226</v>
      </c>
      <c r="B273" s="22">
        <v>0.67700000000000005</v>
      </c>
      <c r="D273" s="22"/>
    </row>
    <row r="274" spans="1:4" x14ac:dyDescent="0.2">
      <c r="A274" s="50" t="s">
        <v>227</v>
      </c>
      <c r="B274" s="22">
        <v>0.70000000000000007</v>
      </c>
      <c r="D274" s="50"/>
    </row>
    <row r="275" spans="1:4" x14ac:dyDescent="0.2">
      <c r="A275" s="50" t="s">
        <v>228</v>
      </c>
      <c r="B275" s="22">
        <v>0.70885714285714274</v>
      </c>
      <c r="D275" s="46"/>
    </row>
    <row r="276" spans="1:4" x14ac:dyDescent="0.2">
      <c r="A276" s="50" t="s">
        <v>229</v>
      </c>
      <c r="B276" s="22">
        <v>0.71599999999999997</v>
      </c>
      <c r="D276" s="22"/>
    </row>
    <row r="277" spans="1:4" x14ac:dyDescent="0.2">
      <c r="A277" s="50" t="s">
        <v>230</v>
      </c>
      <c r="B277" s="22">
        <v>0.72</v>
      </c>
      <c r="D277" s="50"/>
    </row>
    <row r="278" spans="1:4" x14ac:dyDescent="0.2">
      <c r="A278" s="50" t="s">
        <v>231</v>
      </c>
      <c r="B278" s="22">
        <v>0.72</v>
      </c>
      <c r="D278" s="50"/>
    </row>
    <row r="279" spans="1:4" x14ac:dyDescent="0.2">
      <c r="A279" s="50" t="s">
        <v>232</v>
      </c>
      <c r="B279" s="22">
        <v>0.72800000000000009</v>
      </c>
      <c r="D279" s="22"/>
    </row>
    <row r="280" spans="1:4" x14ac:dyDescent="0.2">
      <c r="A280" s="50" t="s">
        <v>233</v>
      </c>
      <c r="B280" s="22">
        <v>0.73</v>
      </c>
      <c r="D280" s="50"/>
    </row>
    <row r="281" spans="1:4" x14ac:dyDescent="0.2">
      <c r="A281" s="50" t="s">
        <v>234</v>
      </c>
      <c r="B281" s="22">
        <v>0.74375000000000002</v>
      </c>
      <c r="D281" s="22"/>
    </row>
    <row r="282" spans="1:4" x14ac:dyDescent="0.2">
      <c r="A282" s="50" t="s">
        <v>235</v>
      </c>
      <c r="B282" s="22">
        <v>0.78666666666666674</v>
      </c>
      <c r="D282" s="50"/>
    </row>
    <row r="283" spans="1:4" x14ac:dyDescent="0.2">
      <c r="A283" s="50" t="s">
        <v>236</v>
      </c>
      <c r="B283" s="22">
        <v>0.78699999999999992</v>
      </c>
      <c r="D283" s="22"/>
    </row>
    <row r="284" spans="1:4" x14ac:dyDescent="0.2">
      <c r="A284" s="50" t="s">
        <v>237</v>
      </c>
      <c r="B284" s="22">
        <v>0.79466666666666674</v>
      </c>
      <c r="D284" s="22"/>
    </row>
    <row r="285" spans="1:4" x14ac:dyDescent="0.2">
      <c r="A285" s="50" t="s">
        <v>238</v>
      </c>
      <c r="B285" s="22">
        <v>0.80300000000000005</v>
      </c>
      <c r="D285" s="22"/>
    </row>
    <row r="286" spans="1:4" x14ac:dyDescent="0.2">
      <c r="A286" s="50" t="s">
        <v>239</v>
      </c>
      <c r="B286" s="22">
        <v>0.82000000000000006</v>
      </c>
      <c r="D286" s="22"/>
    </row>
    <row r="287" spans="1:4" x14ac:dyDescent="0.2">
      <c r="A287" s="50" t="s">
        <v>240</v>
      </c>
      <c r="B287" s="22">
        <v>0.84550000000000003</v>
      </c>
      <c r="D287" s="22"/>
    </row>
    <row r="288" spans="1:4" x14ac:dyDescent="0.2">
      <c r="A288" s="50" t="s">
        <v>241</v>
      </c>
      <c r="B288" s="22">
        <v>0.86979999999999991</v>
      </c>
      <c r="D288" s="22"/>
    </row>
    <row r="289" spans="1:4" x14ac:dyDescent="0.2">
      <c r="A289" s="50" t="s">
        <v>242</v>
      </c>
      <c r="B289" s="22">
        <v>0.89</v>
      </c>
      <c r="D289" s="22"/>
    </row>
    <row r="290" spans="1:4" x14ac:dyDescent="0.2">
      <c r="A290" s="50" t="s">
        <v>243</v>
      </c>
      <c r="B290" s="22">
        <v>0.89</v>
      </c>
      <c r="D290" s="50"/>
    </row>
    <row r="291" spans="1:4" x14ac:dyDescent="0.2">
      <c r="A291" s="50" t="s">
        <v>244</v>
      </c>
      <c r="B291" s="22">
        <v>0.91399999999999992</v>
      </c>
      <c r="D291" s="22"/>
    </row>
    <row r="292" spans="1:4" x14ac:dyDescent="0.2">
      <c r="A292" s="50" t="s">
        <v>245</v>
      </c>
      <c r="B292" s="22">
        <v>0.94500000000000006</v>
      </c>
      <c r="D292" s="50"/>
    </row>
    <row r="293" spans="1:4" x14ac:dyDescent="0.2">
      <c r="A293" s="50" t="s">
        <v>246</v>
      </c>
      <c r="B293" s="22">
        <v>0.98499999999999999</v>
      </c>
      <c r="D293" s="50"/>
    </row>
    <row r="294" spans="1:4" x14ac:dyDescent="0.2">
      <c r="A294" s="50" t="s">
        <v>247</v>
      </c>
      <c r="B294" s="22">
        <v>0.99659999999999993</v>
      </c>
      <c r="D294" s="22"/>
    </row>
    <row r="295" spans="1:4" x14ac:dyDescent="0.2">
      <c r="A295" s="50" t="s">
        <v>248</v>
      </c>
      <c r="B295" s="22">
        <v>1.03</v>
      </c>
      <c r="D295" s="50"/>
    </row>
    <row r="296" spans="1:4" x14ac:dyDescent="0.2">
      <c r="A296" s="50" t="s">
        <v>249</v>
      </c>
      <c r="B296" s="22">
        <v>1.0733999999999999</v>
      </c>
      <c r="D296" s="22"/>
    </row>
    <row r="297" spans="1:4" x14ac:dyDescent="0.2">
      <c r="A297" s="50" t="s">
        <v>250</v>
      </c>
      <c r="B297" s="22">
        <v>1.1174999999999999</v>
      </c>
      <c r="D297" s="46"/>
    </row>
    <row r="298" spans="1:4" x14ac:dyDescent="0.2">
      <c r="A298" s="50" t="s">
        <v>251</v>
      </c>
      <c r="B298" s="22">
        <v>1.1375000000000002</v>
      </c>
      <c r="D298" s="50"/>
    </row>
    <row r="299" spans="1:4" x14ac:dyDescent="0.2">
      <c r="A299" s="50" t="s">
        <v>252</v>
      </c>
      <c r="B299" s="22">
        <v>1.1382000000000001</v>
      </c>
      <c r="D299" s="46"/>
    </row>
    <row r="300" spans="1:4" x14ac:dyDescent="0.2">
      <c r="A300" s="50" t="s">
        <v>253</v>
      </c>
      <c r="B300" s="22">
        <v>1.147</v>
      </c>
      <c r="D300" s="22"/>
    </row>
    <row r="301" spans="1:4" x14ac:dyDescent="0.2">
      <c r="A301" s="50" t="s">
        <v>254</v>
      </c>
      <c r="B301" s="22">
        <v>1.1484999999999999</v>
      </c>
      <c r="D301" s="22"/>
    </row>
    <row r="302" spans="1:4" x14ac:dyDescent="0.2">
      <c r="A302" s="50" t="s">
        <v>255</v>
      </c>
      <c r="B302" s="22">
        <v>1.1524999999999999</v>
      </c>
      <c r="D302" s="50"/>
    </row>
    <row r="303" spans="1:4" x14ac:dyDescent="0.2">
      <c r="A303" s="50" t="s">
        <v>256</v>
      </c>
      <c r="B303" s="22">
        <v>1.1541999999999999</v>
      </c>
      <c r="D303" s="46"/>
    </row>
    <row r="304" spans="1:4" x14ac:dyDescent="0.2">
      <c r="A304" s="50" t="s">
        <v>257</v>
      </c>
      <c r="B304" s="22">
        <v>1.1736666666666666</v>
      </c>
      <c r="D304" s="22"/>
    </row>
    <row r="305" spans="1:4" x14ac:dyDescent="0.2">
      <c r="A305" s="50" t="s">
        <v>11</v>
      </c>
      <c r="B305" s="50">
        <v>1.175</v>
      </c>
      <c r="D305" s="22"/>
    </row>
    <row r="306" spans="1:4" x14ac:dyDescent="0.2">
      <c r="A306" s="50" t="s">
        <v>258</v>
      </c>
      <c r="B306" s="22">
        <v>1.1766666666666665</v>
      </c>
      <c r="D306" s="50"/>
    </row>
    <row r="307" spans="1:4" x14ac:dyDescent="0.2">
      <c r="A307" s="50" t="s">
        <v>259</v>
      </c>
      <c r="B307" s="22">
        <v>1.1992857142857143</v>
      </c>
      <c r="D307" s="22"/>
    </row>
    <row r="308" spans="1:4" x14ac:dyDescent="0.2">
      <c r="A308" s="50" t="s">
        <v>260</v>
      </c>
      <c r="B308" s="22">
        <v>1.2055</v>
      </c>
      <c r="D308" s="46"/>
    </row>
    <row r="309" spans="1:4" x14ac:dyDescent="0.2">
      <c r="A309" s="50" t="s">
        <v>261</v>
      </c>
      <c r="B309" s="22">
        <v>1.23</v>
      </c>
      <c r="D309" s="50"/>
    </row>
    <row r="310" spans="1:4" x14ac:dyDescent="0.2">
      <c r="A310" s="50" t="s">
        <v>262</v>
      </c>
      <c r="B310" s="22">
        <v>1.242</v>
      </c>
      <c r="D310" s="50"/>
    </row>
    <row r="311" spans="1:4" x14ac:dyDescent="0.2">
      <c r="A311" s="50" t="s">
        <v>263</v>
      </c>
      <c r="B311" s="22">
        <v>1.2504999999999999</v>
      </c>
      <c r="D311" s="22"/>
    </row>
    <row r="312" spans="1:4" x14ac:dyDescent="0.2">
      <c r="A312" s="50" t="s">
        <v>264</v>
      </c>
      <c r="B312" s="22">
        <v>1.2559999999999998</v>
      </c>
      <c r="D312" s="50"/>
    </row>
    <row r="313" spans="1:4" x14ac:dyDescent="0.2">
      <c r="A313" s="50" t="s">
        <v>265</v>
      </c>
      <c r="B313" s="22">
        <v>1.2566666666666666</v>
      </c>
      <c r="D313" s="50"/>
    </row>
    <row r="314" spans="1:4" x14ac:dyDescent="0.2">
      <c r="A314" s="50" t="s">
        <v>266</v>
      </c>
      <c r="B314" s="22">
        <v>1.2905999999999997</v>
      </c>
      <c r="D314" s="22"/>
    </row>
    <row r="315" spans="1:4" x14ac:dyDescent="0.2">
      <c r="A315" s="50" t="s">
        <v>267</v>
      </c>
      <c r="B315" s="22">
        <v>1.3029999999999999</v>
      </c>
      <c r="D315" s="22"/>
    </row>
    <row r="316" spans="1:4" x14ac:dyDescent="0.2">
      <c r="A316" s="50" t="s">
        <v>268</v>
      </c>
      <c r="B316" s="22">
        <v>1.3074999999999999</v>
      </c>
      <c r="D316" s="50"/>
    </row>
    <row r="317" spans="1:4" x14ac:dyDescent="0.2">
      <c r="A317" s="50" t="s">
        <v>269</v>
      </c>
      <c r="B317" s="22">
        <v>1.3339999999999999</v>
      </c>
      <c r="D317" s="22"/>
    </row>
    <row r="318" spans="1:4" x14ac:dyDescent="0.2">
      <c r="A318" s="50" t="s">
        <v>270</v>
      </c>
      <c r="B318" s="22">
        <v>1.3599999999999999</v>
      </c>
      <c r="D318" s="50"/>
    </row>
    <row r="319" spans="1:4" x14ac:dyDescent="0.2">
      <c r="A319" s="50" t="s">
        <v>271</v>
      </c>
      <c r="B319" s="22">
        <v>1.4893333333333334</v>
      </c>
      <c r="D319" s="22"/>
    </row>
    <row r="320" spans="1:4" x14ac:dyDescent="0.2">
      <c r="A320" s="50" t="s">
        <v>272</v>
      </c>
      <c r="B320" s="22">
        <v>1.544</v>
      </c>
      <c r="D320" s="22"/>
    </row>
    <row r="321" spans="1:4" x14ac:dyDescent="0.2">
      <c r="A321" s="50" t="s">
        <v>273</v>
      </c>
      <c r="B321" s="22">
        <v>1.5645</v>
      </c>
      <c r="D321" s="22"/>
    </row>
    <row r="322" spans="1:4" x14ac:dyDescent="0.2">
      <c r="A322" s="50" t="s">
        <v>274</v>
      </c>
      <c r="B322" s="22">
        <v>1.5974999999999999</v>
      </c>
      <c r="D322" s="22"/>
    </row>
    <row r="323" spans="1:4" x14ac:dyDescent="0.2">
      <c r="A323" s="50" t="s">
        <v>275</v>
      </c>
      <c r="B323" s="22">
        <v>1.62</v>
      </c>
      <c r="D323" s="50"/>
    </row>
    <row r="324" spans="1:4" x14ac:dyDescent="0.2">
      <c r="A324" s="50" t="s">
        <v>276</v>
      </c>
      <c r="B324" s="22">
        <v>1.625</v>
      </c>
      <c r="D324" s="22"/>
    </row>
    <row r="325" spans="1:4" x14ac:dyDescent="0.2">
      <c r="A325" s="50" t="s">
        <v>277</v>
      </c>
      <c r="B325" s="22">
        <v>1.6400000000000001</v>
      </c>
      <c r="D325" s="50"/>
    </row>
    <row r="326" spans="1:4" x14ac:dyDescent="0.2">
      <c r="A326" s="50" t="s">
        <v>278</v>
      </c>
      <c r="B326" s="22">
        <v>1.6445000000000001</v>
      </c>
      <c r="D326" s="22"/>
    </row>
    <row r="327" spans="1:4" x14ac:dyDescent="0.2">
      <c r="A327" s="50" t="s">
        <v>279</v>
      </c>
      <c r="B327" s="22">
        <v>1.6850000000000001</v>
      </c>
      <c r="D327" s="50"/>
    </row>
    <row r="328" spans="1:4" x14ac:dyDescent="0.2">
      <c r="A328" s="50" t="s">
        <v>280</v>
      </c>
      <c r="B328" s="22">
        <v>1.9200000000000002</v>
      </c>
      <c r="D328" s="50"/>
    </row>
    <row r="329" spans="1:4" x14ac:dyDescent="0.2">
      <c r="A329" s="50" t="s">
        <v>281</v>
      </c>
      <c r="B329" s="22">
        <v>1.9320000000000004</v>
      </c>
      <c r="D329" s="50"/>
    </row>
    <row r="330" spans="1:4" x14ac:dyDescent="0.2">
      <c r="A330" s="50" t="s">
        <v>282</v>
      </c>
      <c r="B330" s="22">
        <v>1.9608000000000001</v>
      </c>
      <c r="D330" s="22"/>
    </row>
    <row r="331" spans="1:4" x14ac:dyDescent="0.2">
      <c r="A331" s="50" t="s">
        <v>283</v>
      </c>
      <c r="B331" s="22">
        <v>1.9906666666666666</v>
      </c>
      <c r="D331" s="22"/>
    </row>
    <row r="332" spans="1:4" x14ac:dyDescent="0.2">
      <c r="A332" s="50" t="s">
        <v>284</v>
      </c>
      <c r="B332" s="22">
        <v>2.0034999999999998</v>
      </c>
      <c r="D332" s="22"/>
    </row>
    <row r="333" spans="1:4" x14ac:dyDescent="0.2">
      <c r="A333" s="50" t="s">
        <v>285</v>
      </c>
      <c r="B333" s="22">
        <v>2.0133333333333332</v>
      </c>
      <c r="D333" s="22"/>
    </row>
    <row r="334" spans="1:4" x14ac:dyDescent="0.2">
      <c r="A334" s="50" t="s">
        <v>286</v>
      </c>
      <c r="B334" s="22">
        <v>2.2319999999999998</v>
      </c>
      <c r="D334" s="22"/>
    </row>
    <row r="335" spans="1:4" x14ac:dyDescent="0.2">
      <c r="A335" s="50" t="s">
        <v>287</v>
      </c>
      <c r="B335" s="22">
        <v>2.42225</v>
      </c>
      <c r="D335" s="22"/>
    </row>
    <row r="336" spans="1:4" x14ac:dyDescent="0.2">
      <c r="A336" s="50" t="s">
        <v>288</v>
      </c>
      <c r="B336" s="22">
        <v>2.4500000000000002</v>
      </c>
      <c r="D336" s="50"/>
    </row>
    <row r="337" spans="1:4" x14ac:dyDescent="0.2">
      <c r="A337" s="50" t="s">
        <v>289</v>
      </c>
      <c r="B337" s="22">
        <v>2.4966666666666666</v>
      </c>
      <c r="D337" s="22"/>
    </row>
    <row r="338" spans="1:4" x14ac:dyDescent="0.2">
      <c r="A338" s="50" t="s">
        <v>290</v>
      </c>
      <c r="B338" s="50">
        <v>2.58</v>
      </c>
      <c r="D338" s="50"/>
    </row>
    <row r="339" spans="1:4" x14ac:dyDescent="0.2">
      <c r="A339" s="50" t="s">
        <v>291</v>
      </c>
      <c r="B339" s="22">
        <v>2.7831999999999999</v>
      </c>
      <c r="D339" s="22"/>
    </row>
    <row r="340" spans="1:4" x14ac:dyDescent="0.2">
      <c r="A340" s="50" t="s">
        <v>292</v>
      </c>
      <c r="B340" s="22">
        <v>2.86</v>
      </c>
      <c r="D340" s="50"/>
    </row>
    <row r="341" spans="1:4" x14ac:dyDescent="0.2">
      <c r="A341" s="50" t="s">
        <v>293</v>
      </c>
      <c r="B341" s="22">
        <v>3.3</v>
      </c>
      <c r="D341" s="50"/>
    </row>
    <row r="342" spans="1:4" x14ac:dyDescent="0.2">
      <c r="A342" s="50" t="s">
        <v>294</v>
      </c>
      <c r="B342" s="22">
        <v>3.335</v>
      </c>
      <c r="D342" s="50"/>
    </row>
    <row r="343" spans="1:4" x14ac:dyDescent="0.2">
      <c r="A343" s="50" t="s">
        <v>295</v>
      </c>
      <c r="B343" s="22">
        <v>3.6757142857142853</v>
      </c>
      <c r="D343" s="22"/>
    </row>
    <row r="344" spans="1:4" x14ac:dyDescent="0.2">
      <c r="A344" s="50" t="s">
        <v>296</v>
      </c>
      <c r="B344" s="22">
        <v>3.8224999999999998</v>
      </c>
      <c r="D344" s="22"/>
    </row>
    <row r="345" spans="1:4" x14ac:dyDescent="0.2">
      <c r="A345" s="50" t="s">
        <v>281</v>
      </c>
      <c r="B345" s="22">
        <v>3.91</v>
      </c>
      <c r="D345" s="50"/>
    </row>
    <row r="346" spans="1:4" x14ac:dyDescent="0.2">
      <c r="A346" s="50" t="s">
        <v>292</v>
      </c>
      <c r="B346" s="22">
        <v>3.9575</v>
      </c>
      <c r="D346" s="50"/>
    </row>
    <row r="347" spans="1:4" x14ac:dyDescent="0.2">
      <c r="A347" s="50" t="s">
        <v>297</v>
      </c>
      <c r="B347" s="22">
        <v>4.1425000000000001</v>
      </c>
      <c r="D347" s="50"/>
    </row>
    <row r="348" spans="1:4" x14ac:dyDescent="0.2">
      <c r="A348" s="50" t="s">
        <v>298</v>
      </c>
      <c r="B348" s="22">
        <v>4.2157499999999999</v>
      </c>
      <c r="D348" s="22"/>
    </row>
    <row r="349" spans="1:4" x14ac:dyDescent="0.2">
      <c r="A349" s="50" t="s">
        <v>299</v>
      </c>
      <c r="B349" s="22">
        <v>4.3140000000000001</v>
      </c>
      <c r="D349" s="22"/>
    </row>
    <row r="350" spans="1:4" x14ac:dyDescent="0.2">
      <c r="A350" s="50" t="s">
        <v>300</v>
      </c>
      <c r="B350" s="22">
        <v>4.3512000000000004</v>
      </c>
      <c r="D350" s="22"/>
    </row>
    <row r="351" spans="1:4" x14ac:dyDescent="0.2">
      <c r="A351" s="50" t="s">
        <v>293</v>
      </c>
      <c r="B351" s="22">
        <v>4.6500000000000004</v>
      </c>
      <c r="D351" s="50"/>
    </row>
    <row r="352" spans="1:4" x14ac:dyDescent="0.2">
      <c r="A352" s="50" t="s">
        <v>301</v>
      </c>
      <c r="B352" s="22">
        <v>4.8650000000000002</v>
      </c>
      <c r="D352" s="50"/>
    </row>
    <row r="353" spans="1:4" x14ac:dyDescent="0.2">
      <c r="A353" s="50" t="s">
        <v>302</v>
      </c>
      <c r="B353" s="22">
        <v>5.2677499999999995</v>
      </c>
      <c r="D353" s="22"/>
    </row>
    <row r="354" spans="1:4" x14ac:dyDescent="0.2">
      <c r="A354" s="50" t="s">
        <v>303</v>
      </c>
      <c r="B354" s="50">
        <v>7.4</v>
      </c>
      <c r="D354" s="50"/>
    </row>
    <row r="355" spans="1:4" x14ac:dyDescent="0.2">
      <c r="A355" s="50" t="s">
        <v>304</v>
      </c>
      <c r="B355" s="22">
        <v>7.767999999999998</v>
      </c>
      <c r="D355" s="22"/>
    </row>
    <row r="356" spans="1:4" x14ac:dyDescent="0.2">
      <c r="A356" s="50" t="s">
        <v>305</v>
      </c>
      <c r="B356" s="22" t="s">
        <v>6</v>
      </c>
      <c r="D356" s="50"/>
    </row>
    <row r="357" spans="1:4" x14ac:dyDescent="0.2">
      <c r="A357" s="50" t="s">
        <v>306</v>
      </c>
      <c r="B357" s="22" t="s">
        <v>6</v>
      </c>
      <c r="D357" s="50"/>
    </row>
    <row r="358" spans="1:4" x14ac:dyDescent="0.2">
      <c r="A358" s="50" t="s">
        <v>307</v>
      </c>
      <c r="B358" s="22" t="s">
        <v>6</v>
      </c>
      <c r="D358" s="50"/>
    </row>
    <row r="359" spans="1:4" x14ac:dyDescent="0.2">
      <c r="A359" s="50" t="s">
        <v>308</v>
      </c>
      <c r="B359" s="22" t="s">
        <v>6</v>
      </c>
      <c r="D359" s="22"/>
    </row>
    <row r="360" spans="1:4" x14ac:dyDescent="0.2">
      <c r="A360" s="50" t="s">
        <v>243</v>
      </c>
      <c r="B360" s="22" t="s">
        <v>6</v>
      </c>
      <c r="D360" s="46"/>
    </row>
    <row r="361" spans="1:4" x14ac:dyDescent="0.2">
      <c r="A361" s="50" t="s">
        <v>309</v>
      </c>
      <c r="B361" s="22" t="s">
        <v>6</v>
      </c>
      <c r="D361" s="50"/>
    </row>
    <row r="362" spans="1:4" x14ac:dyDescent="0.2">
      <c r="A362" s="50" t="s">
        <v>310</v>
      </c>
      <c r="B362" s="22" t="s">
        <v>6</v>
      </c>
      <c r="D362" s="50"/>
    </row>
    <row r="363" spans="1:4" x14ac:dyDescent="0.2">
      <c r="A363" s="50" t="s">
        <v>311</v>
      </c>
      <c r="B363" s="22" t="s">
        <v>6</v>
      </c>
      <c r="D363" s="50"/>
    </row>
    <row r="364" spans="1:4" x14ac:dyDescent="0.2">
      <c r="A364" s="50" t="s">
        <v>312</v>
      </c>
      <c r="B364" s="22" t="s">
        <v>6</v>
      </c>
      <c r="D364" s="22"/>
    </row>
  </sheetData>
  <sortState ref="A246:G364">
    <sortCondition ref="B246:B364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26"/>
  <sheetViews>
    <sheetView topLeftCell="U1" workbookViewId="0">
      <selection activeCell="AH18" sqref="AH18"/>
    </sheetView>
  </sheetViews>
  <sheetFormatPr defaultColWidth="9" defaultRowHeight="14.25" x14ac:dyDescent="0.2"/>
  <cols>
    <col min="3" max="3" width="11" customWidth="1"/>
    <col min="4" max="4" width="12.125" customWidth="1"/>
    <col min="8" max="8" width="11.625" customWidth="1"/>
    <col min="9" max="9" width="12.875" customWidth="1"/>
    <col min="18" max="18" width="9.5" customWidth="1"/>
    <col min="19" max="19" width="12.25" customWidth="1"/>
  </cols>
  <sheetData>
    <row r="1" spans="1:45" s="63" customFormat="1" ht="15" x14ac:dyDescent="0.25">
      <c r="A1" s="62" t="s">
        <v>451</v>
      </c>
    </row>
    <row r="3" spans="1:45" s="54" customFormat="1" ht="27.75" customHeight="1" x14ac:dyDescent="0.25">
      <c r="A3" s="77" t="s">
        <v>449</v>
      </c>
      <c r="C3" s="69"/>
      <c r="D3" s="69"/>
      <c r="G3" s="69"/>
      <c r="H3" s="69"/>
      <c r="K3" s="54" t="s">
        <v>453</v>
      </c>
      <c r="L3" s="54" t="s">
        <v>454</v>
      </c>
      <c r="M3" s="69" t="s">
        <v>334</v>
      </c>
      <c r="N3" s="54" t="s">
        <v>13</v>
      </c>
      <c r="Q3" s="77" t="s">
        <v>450</v>
      </c>
      <c r="AC3" s="80" t="s">
        <v>463</v>
      </c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</row>
    <row r="4" spans="1:45" s="54" customFormat="1" ht="30" customHeight="1" x14ac:dyDescent="0.25">
      <c r="A4" s="56" t="s">
        <v>335</v>
      </c>
      <c r="B4" s="73" t="s">
        <v>334</v>
      </c>
      <c r="C4" s="71" t="s">
        <v>455</v>
      </c>
      <c r="D4" s="71" t="s">
        <v>456</v>
      </c>
      <c r="E4" s="56"/>
      <c r="F4" s="72"/>
      <c r="G4" s="73" t="s">
        <v>334</v>
      </c>
      <c r="H4" s="73" t="s">
        <v>455</v>
      </c>
      <c r="I4" s="73" t="s">
        <v>456</v>
      </c>
      <c r="J4" s="56"/>
      <c r="K4" s="74" t="s">
        <v>336</v>
      </c>
      <c r="L4" s="74" t="s">
        <v>336</v>
      </c>
      <c r="M4" s="75">
        <f>AVERAGE(G5:G12)</f>
        <v>1.7142857142857142</v>
      </c>
      <c r="N4" s="76">
        <f>STDEV(G5:G12)/(8^(1/2))</f>
        <v>0.52892523551245374</v>
      </c>
      <c r="O4" s="69"/>
      <c r="Q4" s="56"/>
      <c r="R4" s="73" t="s">
        <v>323</v>
      </c>
      <c r="S4" s="70" t="s">
        <v>457</v>
      </c>
      <c r="T4" s="56"/>
      <c r="V4" s="54" t="s">
        <v>331</v>
      </c>
      <c r="W4" s="54" t="s">
        <v>13</v>
      </c>
      <c r="AC4" s="1" t="s">
        <v>487</v>
      </c>
      <c r="AD4"/>
      <c r="AE4"/>
      <c r="AF4"/>
      <c r="AG4"/>
      <c r="AH4" s="7"/>
      <c r="AI4" s="10" t="s">
        <v>464</v>
      </c>
      <c r="AJ4"/>
      <c r="AK4"/>
      <c r="AL4"/>
      <c r="AM4" s="10" t="s">
        <v>465</v>
      </c>
      <c r="AN4" s="8"/>
      <c r="AO4" s="10" t="s">
        <v>466</v>
      </c>
      <c r="AP4" s="8"/>
      <c r="AQ4" s="1" t="s">
        <v>467</v>
      </c>
      <c r="AR4"/>
      <c r="AS4" s="1" t="s">
        <v>468</v>
      </c>
    </row>
    <row r="5" spans="1:45" ht="15" x14ac:dyDescent="0.25">
      <c r="A5" s="23" t="s">
        <v>337</v>
      </c>
      <c r="B5" s="50">
        <v>2</v>
      </c>
      <c r="C5" s="50" t="s">
        <v>339</v>
      </c>
      <c r="D5" s="50" t="s">
        <v>339</v>
      </c>
      <c r="E5" s="8"/>
      <c r="F5" s="23" t="s">
        <v>338</v>
      </c>
      <c r="G5" s="50">
        <v>2</v>
      </c>
      <c r="H5" s="50" t="s">
        <v>336</v>
      </c>
      <c r="I5" s="50" t="s">
        <v>336</v>
      </c>
      <c r="J5" s="8"/>
      <c r="K5" s="65" t="s">
        <v>339</v>
      </c>
      <c r="L5" s="65" t="s">
        <v>336</v>
      </c>
      <c r="M5" s="66">
        <f>AVERAGE(G13:G39)</f>
        <v>1.2608695652173914</v>
      </c>
      <c r="N5" s="36">
        <f>STDEV(G13:G39)/(27^(1/2))</f>
        <v>0.14468578871373849</v>
      </c>
      <c r="O5" s="64"/>
      <c r="Q5" s="10" t="s">
        <v>340</v>
      </c>
      <c r="R5" s="8">
        <v>2.5</v>
      </c>
      <c r="S5" s="8" t="s">
        <v>339</v>
      </c>
      <c r="T5" s="8"/>
      <c r="U5" s="65" t="s">
        <v>336</v>
      </c>
      <c r="V5" s="36">
        <f>AVERAGE(R60:R106)</f>
        <v>0.97741935483870956</v>
      </c>
      <c r="W5" s="36">
        <f>STDEV(R60:R106)/(47^(1/2))</f>
        <v>5.9514546457070924E-2</v>
      </c>
      <c r="AC5" t="s">
        <v>469</v>
      </c>
      <c r="AD5" t="s">
        <v>470</v>
      </c>
      <c r="AE5" t="s">
        <v>471</v>
      </c>
      <c r="AF5" t="s">
        <v>472</v>
      </c>
      <c r="AH5" s="7" t="s">
        <v>335</v>
      </c>
      <c r="AI5" s="7" t="s">
        <v>473</v>
      </c>
      <c r="AJ5" s="1" t="s">
        <v>13</v>
      </c>
      <c r="AK5" s="7" t="s">
        <v>474</v>
      </c>
      <c r="AL5" s="7" t="s">
        <v>13</v>
      </c>
      <c r="AM5" s="7" t="s">
        <v>473</v>
      </c>
      <c r="AN5" s="7" t="s">
        <v>474</v>
      </c>
      <c r="AO5" s="7" t="s">
        <v>473</v>
      </c>
      <c r="AP5" s="7" t="s">
        <v>474</v>
      </c>
      <c r="AQ5" s="7" t="s">
        <v>475</v>
      </c>
      <c r="AR5" s="7" t="s">
        <v>476</v>
      </c>
      <c r="AS5" s="7" t="s">
        <v>475</v>
      </c>
    </row>
    <row r="6" spans="1:45" ht="15" x14ac:dyDescent="0.25">
      <c r="A6" s="67" t="s">
        <v>341</v>
      </c>
      <c r="B6" s="68">
        <v>2</v>
      </c>
      <c r="C6" s="68" t="s">
        <v>452</v>
      </c>
      <c r="D6" s="68" t="s">
        <v>452</v>
      </c>
      <c r="E6" s="8"/>
      <c r="F6" s="23" t="s">
        <v>342</v>
      </c>
      <c r="G6" s="50">
        <v>2</v>
      </c>
      <c r="H6" s="50" t="s">
        <v>336</v>
      </c>
      <c r="I6" s="50" t="s">
        <v>336</v>
      </c>
      <c r="J6" s="8"/>
      <c r="K6" s="65" t="s">
        <v>336</v>
      </c>
      <c r="L6" s="65" t="s">
        <v>339</v>
      </c>
      <c r="M6" s="66">
        <f>AVERAGE(G40:G47)</f>
        <v>1.4285714285714286</v>
      </c>
      <c r="N6" s="36">
        <f>STDEV(G40:G47)/(8^(1/2))</f>
        <v>0.27817432013209337</v>
      </c>
      <c r="O6" s="64"/>
      <c r="Q6" s="10" t="s">
        <v>343</v>
      </c>
      <c r="R6" s="8">
        <v>3.3</v>
      </c>
      <c r="S6" s="8" t="s">
        <v>339</v>
      </c>
      <c r="T6" s="8"/>
      <c r="U6" s="65" t="s">
        <v>339</v>
      </c>
      <c r="V6" s="36">
        <f>AVERAGE(R5:R59)</f>
        <v>2.1936170212765957</v>
      </c>
      <c r="W6" s="36">
        <f>STDEV(R5:R59)/(55^(1/2))</f>
        <v>0.24001653854938096</v>
      </c>
      <c r="AC6" s="8">
        <v>1</v>
      </c>
      <c r="AD6" s="8">
        <v>1</v>
      </c>
      <c r="AE6" s="8">
        <v>0.52500000000000002</v>
      </c>
      <c r="AF6" s="8">
        <v>1</v>
      </c>
      <c r="AH6" s="7" t="s">
        <v>477</v>
      </c>
      <c r="AI6" s="9">
        <f>AE6</f>
        <v>0.52500000000000002</v>
      </c>
      <c r="AJ6" s="9" t="s">
        <v>6</v>
      </c>
      <c r="AK6" s="9">
        <f>AVERAGE(AE36:AE38)</f>
        <v>0.67333333333333334</v>
      </c>
      <c r="AL6" s="9">
        <f>STDEV(AE36:AE38)/(3^(1/2))</f>
        <v>9.1347930706964856E-2</v>
      </c>
      <c r="AM6" s="78">
        <f>AD6*100/7</f>
        <v>14.285714285714286</v>
      </c>
      <c r="AN6" s="78">
        <f>AD38*100/7</f>
        <v>42.857142857142854</v>
      </c>
      <c r="AO6" s="8">
        <f>AF6</f>
        <v>1</v>
      </c>
      <c r="AP6" s="8">
        <f>AF36</f>
        <v>0</v>
      </c>
      <c r="AQ6" s="79" t="s">
        <v>478</v>
      </c>
      <c r="AR6" s="79" t="s">
        <v>479</v>
      </c>
      <c r="AS6" s="79" t="s">
        <v>478</v>
      </c>
    </row>
    <row r="7" spans="1:45" ht="15" x14ac:dyDescent="0.25">
      <c r="A7" s="23" t="s">
        <v>344</v>
      </c>
      <c r="B7" s="50">
        <v>1</v>
      </c>
      <c r="C7" s="50" t="s">
        <v>336</v>
      </c>
      <c r="D7" s="50" t="s">
        <v>339</v>
      </c>
      <c r="E7" s="8"/>
      <c r="F7" s="23" t="s">
        <v>345</v>
      </c>
      <c r="G7" s="50" t="s">
        <v>6</v>
      </c>
      <c r="H7" s="50" t="s">
        <v>336</v>
      </c>
      <c r="I7" s="50" t="s">
        <v>336</v>
      </c>
      <c r="J7" s="8"/>
      <c r="K7" s="65" t="s">
        <v>339</v>
      </c>
      <c r="L7" s="65" t="s">
        <v>339</v>
      </c>
      <c r="M7" s="66">
        <f>AVERAGE(G48:G81)</f>
        <v>2.7586206896551726</v>
      </c>
      <c r="N7" s="36">
        <f>STDEV(G48:G81)/(34^(1/2))</f>
        <v>0.19258945544422948</v>
      </c>
      <c r="O7" s="64"/>
      <c r="Q7" s="10" t="s">
        <v>346</v>
      </c>
      <c r="R7" s="8">
        <v>1.1000000000000001</v>
      </c>
      <c r="S7" s="8" t="s">
        <v>339</v>
      </c>
      <c r="T7" s="8"/>
      <c r="AC7" s="8">
        <v>2</v>
      </c>
      <c r="AD7" s="8">
        <v>1</v>
      </c>
      <c r="AE7" s="8">
        <v>0.502</v>
      </c>
      <c r="AF7" s="8">
        <v>0</v>
      </c>
      <c r="AH7" s="7" t="s">
        <v>480</v>
      </c>
      <c r="AI7" s="9">
        <f>AE7</f>
        <v>0.502</v>
      </c>
      <c r="AJ7" s="9" t="s">
        <v>6</v>
      </c>
      <c r="AK7" s="9">
        <f>AVERAGE(AE39:AE42)</f>
        <v>0.53499999999999992</v>
      </c>
      <c r="AL7" s="9">
        <f>STDEV(AE39:AE42)/(4^(1/2))</f>
        <v>0.10070584226680544</v>
      </c>
      <c r="AM7" s="78">
        <f>AD7*100/7</f>
        <v>14.285714285714286</v>
      </c>
      <c r="AN7" s="78">
        <f>AD42*100/7</f>
        <v>57.142857142857146</v>
      </c>
      <c r="AO7" s="8">
        <f>AF7</f>
        <v>0</v>
      </c>
      <c r="AP7" s="8">
        <f>AF39</f>
        <v>0</v>
      </c>
      <c r="AQ7" s="79" t="s">
        <v>478</v>
      </c>
      <c r="AR7" s="79" t="s">
        <v>481</v>
      </c>
      <c r="AS7" s="79" t="s">
        <v>478</v>
      </c>
    </row>
    <row r="8" spans="1:45" ht="15" x14ac:dyDescent="0.25">
      <c r="A8" s="23" t="s">
        <v>347</v>
      </c>
      <c r="B8" s="50">
        <v>1</v>
      </c>
      <c r="C8" s="50" t="s">
        <v>336</v>
      </c>
      <c r="D8" s="50" t="s">
        <v>339</v>
      </c>
      <c r="E8" s="8"/>
      <c r="F8" s="23" t="s">
        <v>348</v>
      </c>
      <c r="G8" s="50">
        <v>1</v>
      </c>
      <c r="H8" s="50" t="s">
        <v>336</v>
      </c>
      <c r="I8" s="50" t="s">
        <v>336</v>
      </c>
      <c r="J8" s="8"/>
      <c r="Q8" s="10" t="s">
        <v>349</v>
      </c>
      <c r="R8" s="8">
        <v>2</v>
      </c>
      <c r="S8" s="8" t="s">
        <v>339</v>
      </c>
      <c r="T8" s="8"/>
      <c r="AC8" s="8">
        <v>4</v>
      </c>
      <c r="AD8" s="8">
        <v>1</v>
      </c>
      <c r="AE8" s="8">
        <v>9.92</v>
      </c>
      <c r="AF8" s="8">
        <v>5</v>
      </c>
      <c r="AH8" s="7" t="s">
        <v>482</v>
      </c>
      <c r="AI8" s="9">
        <f>AVERAGE(AE8:AE13)</f>
        <v>7.767999999999998</v>
      </c>
      <c r="AJ8" s="9">
        <f>STDEV(AE8:AE13)/(6^(1/2))</f>
        <v>1.6347539060462097</v>
      </c>
      <c r="AK8" s="9">
        <f>AVERAGE(AE43:AE48)</f>
        <v>6.3249999999999993</v>
      </c>
      <c r="AL8" s="9">
        <f>STDEV(AE43:AE48)/(6^(1/2))</f>
        <v>0.68588993286095312</v>
      </c>
      <c r="AM8" s="78">
        <f>AD13*100/7</f>
        <v>85.714285714285708</v>
      </c>
      <c r="AN8" s="78">
        <f>AD48*100/7</f>
        <v>85.714285714285708</v>
      </c>
      <c r="AO8" s="8">
        <f>AF8</f>
        <v>5</v>
      </c>
      <c r="AP8" s="8">
        <f>AF43</f>
        <v>5</v>
      </c>
      <c r="AQ8" s="79" t="s">
        <v>481</v>
      </c>
      <c r="AR8" s="79" t="s">
        <v>481</v>
      </c>
      <c r="AS8" s="79" t="s">
        <v>481</v>
      </c>
    </row>
    <row r="9" spans="1:45" ht="15" x14ac:dyDescent="0.25">
      <c r="A9" s="23" t="s">
        <v>340</v>
      </c>
      <c r="B9" s="50">
        <v>4</v>
      </c>
      <c r="C9" s="50" t="s">
        <v>339</v>
      </c>
      <c r="D9" s="50" t="s">
        <v>339</v>
      </c>
      <c r="E9" s="8"/>
      <c r="F9" s="23" t="s">
        <v>350</v>
      </c>
      <c r="G9" s="50">
        <v>0</v>
      </c>
      <c r="H9" s="50" t="s">
        <v>336</v>
      </c>
      <c r="I9" s="50" t="s">
        <v>336</v>
      </c>
      <c r="J9" s="8"/>
      <c r="Q9" s="10" t="s">
        <v>351</v>
      </c>
      <c r="R9" s="8" t="s">
        <v>6</v>
      </c>
      <c r="S9" s="8" t="s">
        <v>339</v>
      </c>
      <c r="T9" s="8"/>
      <c r="AC9" s="8"/>
      <c r="AD9" s="8">
        <v>2</v>
      </c>
      <c r="AE9" s="8">
        <v>12.882</v>
      </c>
      <c r="AF9" s="8"/>
      <c r="AH9" s="7" t="s">
        <v>483</v>
      </c>
      <c r="AI9" s="9">
        <f>AVERAGE(AE14:AE17)</f>
        <v>5.2677499999999995</v>
      </c>
      <c r="AJ9" s="9">
        <f>STDEV(AE14:AE17)/(4^(1/2))</f>
        <v>1.6000544456882306</v>
      </c>
      <c r="AK9" s="9">
        <f>AVERAGE(AE49:AE52)</f>
        <v>1.82</v>
      </c>
      <c r="AL9" s="9">
        <f>STDEV(AE49:AE52)/(4^(1/2))</f>
        <v>0.23405839727156363</v>
      </c>
      <c r="AM9" s="78">
        <f>AD17*100/7</f>
        <v>57.142857142857146</v>
      </c>
      <c r="AN9" s="78">
        <f>AD52*100/7</f>
        <v>57.142857142857146</v>
      </c>
      <c r="AO9" s="8">
        <f>AF14</f>
        <v>5</v>
      </c>
      <c r="AP9" s="8">
        <f>AF49</f>
        <v>4</v>
      </c>
      <c r="AQ9" s="79" t="s">
        <v>481</v>
      </c>
      <c r="AR9" s="79" t="s">
        <v>481</v>
      </c>
      <c r="AS9" s="79" t="s">
        <v>481</v>
      </c>
    </row>
    <row r="10" spans="1:45" ht="15" x14ac:dyDescent="0.25">
      <c r="A10" s="23" t="s">
        <v>343</v>
      </c>
      <c r="B10" s="50">
        <v>2</v>
      </c>
      <c r="C10" s="50" t="s">
        <v>339</v>
      </c>
      <c r="D10" s="50" t="s">
        <v>339</v>
      </c>
      <c r="E10" s="8"/>
      <c r="F10" s="23" t="s">
        <v>352</v>
      </c>
      <c r="G10" s="50">
        <v>4</v>
      </c>
      <c r="H10" s="50" t="s">
        <v>336</v>
      </c>
      <c r="I10" s="50" t="s">
        <v>336</v>
      </c>
      <c r="J10" s="8"/>
      <c r="Q10" s="10" t="s">
        <v>353</v>
      </c>
      <c r="R10" s="8">
        <v>1.6</v>
      </c>
      <c r="S10" s="8" t="s">
        <v>339</v>
      </c>
      <c r="T10" s="8"/>
      <c r="AC10" s="8"/>
      <c r="AD10" s="8">
        <v>3</v>
      </c>
      <c r="AE10" s="8">
        <v>9.7420000000000009</v>
      </c>
      <c r="AF10" s="8"/>
      <c r="AH10" s="7" t="s">
        <v>484</v>
      </c>
      <c r="AI10" s="9">
        <f>AVERAGE(AE18:AE24)</f>
        <v>3.6757142857142853</v>
      </c>
      <c r="AJ10" s="9">
        <f>STDEV(AE18:AE24)/(7^(1/2))</f>
        <v>0.96675051477779395</v>
      </c>
      <c r="AK10" s="9">
        <f>AVERAGE(AE53:AE58)</f>
        <v>2.5449999999999999</v>
      </c>
      <c r="AL10" s="9">
        <f>STDEV(AE53:AE58)/(6^(1/2))</f>
        <v>0.63225917681490917</v>
      </c>
      <c r="AM10" s="78">
        <f>AD24*100/7</f>
        <v>100</v>
      </c>
      <c r="AN10" s="78">
        <f>AD58*100/7</f>
        <v>85.714285714285708</v>
      </c>
      <c r="AO10" s="8">
        <f>AF18</f>
        <v>4</v>
      </c>
      <c r="AP10" s="8">
        <f>AF53</f>
        <v>3</v>
      </c>
      <c r="AQ10" s="79" t="s">
        <v>481</v>
      </c>
      <c r="AR10" s="79" t="s">
        <v>479</v>
      </c>
      <c r="AS10" s="79" t="s">
        <v>481</v>
      </c>
    </row>
    <row r="11" spans="1:45" ht="15" x14ac:dyDescent="0.25">
      <c r="A11" s="23" t="s">
        <v>354</v>
      </c>
      <c r="B11" s="50">
        <v>1</v>
      </c>
      <c r="C11" s="50" t="s">
        <v>336</v>
      </c>
      <c r="D11" s="50" t="s">
        <v>339</v>
      </c>
      <c r="E11" s="8"/>
      <c r="F11" s="23" t="s">
        <v>355</v>
      </c>
      <c r="G11" s="50">
        <v>0</v>
      </c>
      <c r="H11" s="50" t="s">
        <v>336</v>
      </c>
      <c r="I11" s="50" t="s">
        <v>336</v>
      </c>
      <c r="J11" s="8"/>
      <c r="Q11" s="10" t="s">
        <v>356</v>
      </c>
      <c r="R11" s="8">
        <v>2.2000000000000002</v>
      </c>
      <c r="S11" s="8" t="s">
        <v>339</v>
      </c>
      <c r="T11" s="8"/>
      <c r="AC11" s="8"/>
      <c r="AD11" s="8">
        <v>4</v>
      </c>
      <c r="AE11" s="8">
        <v>7.8209999999999997</v>
      </c>
      <c r="AF11" s="8"/>
      <c r="AH11" s="7" t="s">
        <v>485</v>
      </c>
      <c r="AI11" s="9">
        <f>AVERAGE(AE25:AE31)</f>
        <v>1.1992857142857143</v>
      </c>
      <c r="AJ11" s="9">
        <f>STDEV(AE25:AE31)/(7^(1/2))</f>
        <v>0.248154110554377</v>
      </c>
      <c r="AK11" s="9">
        <f>AVERAGE(AE59:AE63)</f>
        <v>1.9259999999999997</v>
      </c>
      <c r="AL11" s="9">
        <f>STDEV(AE59:AE63)/(5^(1/2))</f>
        <v>0.26699438196336656</v>
      </c>
      <c r="AM11" s="78">
        <f>AD31*100/7</f>
        <v>100</v>
      </c>
      <c r="AN11" s="78">
        <f>AD63*100/7</f>
        <v>71.428571428571431</v>
      </c>
      <c r="AO11" s="8">
        <f>AF25</f>
        <v>4</v>
      </c>
      <c r="AP11" s="8">
        <f>AF59</f>
        <v>3</v>
      </c>
      <c r="AQ11" s="79" t="s">
        <v>481</v>
      </c>
      <c r="AR11" s="79" t="s">
        <v>481</v>
      </c>
      <c r="AS11" s="79" t="s">
        <v>481</v>
      </c>
    </row>
    <row r="12" spans="1:45" ht="15" x14ac:dyDescent="0.25">
      <c r="A12" s="23" t="s">
        <v>338</v>
      </c>
      <c r="B12" s="50">
        <v>2</v>
      </c>
      <c r="C12" s="50" t="s">
        <v>336</v>
      </c>
      <c r="D12" s="50" t="s">
        <v>336</v>
      </c>
      <c r="E12" s="8"/>
      <c r="F12" s="23" t="s">
        <v>357</v>
      </c>
      <c r="G12" s="50">
        <v>3</v>
      </c>
      <c r="H12" s="50" t="s">
        <v>336</v>
      </c>
      <c r="I12" s="50" t="s">
        <v>336</v>
      </c>
      <c r="J12" s="8"/>
      <c r="Q12" s="10" t="s">
        <v>358</v>
      </c>
      <c r="R12" s="8">
        <v>1.6</v>
      </c>
      <c r="S12" s="8" t="s">
        <v>339</v>
      </c>
      <c r="T12" s="8"/>
      <c r="AC12" s="8"/>
      <c r="AD12" s="8">
        <v>5</v>
      </c>
      <c r="AE12" s="8">
        <v>2.0470000000000002</v>
      </c>
      <c r="AF12" s="8"/>
    </row>
    <row r="13" spans="1:45" ht="15" x14ac:dyDescent="0.25">
      <c r="A13" s="23" t="s">
        <v>346</v>
      </c>
      <c r="B13" s="50">
        <v>2</v>
      </c>
      <c r="C13" s="50" t="s">
        <v>339</v>
      </c>
      <c r="D13" s="50" t="s">
        <v>339</v>
      </c>
      <c r="E13" s="8"/>
      <c r="F13" s="23" t="s">
        <v>344</v>
      </c>
      <c r="G13" s="50">
        <v>1</v>
      </c>
      <c r="H13" s="50" t="s">
        <v>336</v>
      </c>
      <c r="I13" s="50" t="s">
        <v>339</v>
      </c>
      <c r="J13" s="8"/>
      <c r="Q13" s="10" t="s">
        <v>359</v>
      </c>
      <c r="R13" s="8">
        <v>0.6</v>
      </c>
      <c r="S13" s="8" t="s">
        <v>339</v>
      </c>
      <c r="T13" s="8"/>
      <c r="AC13" s="8"/>
      <c r="AD13" s="8">
        <v>6</v>
      </c>
      <c r="AE13" s="8">
        <v>4.1959999999999997</v>
      </c>
      <c r="AF13" s="8"/>
    </row>
    <row r="14" spans="1:45" ht="15" x14ac:dyDescent="0.25">
      <c r="A14" s="67" t="s">
        <v>360</v>
      </c>
      <c r="B14" s="68">
        <v>2</v>
      </c>
      <c r="C14" s="68" t="s">
        <v>452</v>
      </c>
      <c r="D14" s="68" t="s">
        <v>339</v>
      </c>
      <c r="E14" s="8"/>
      <c r="F14" s="23" t="s">
        <v>347</v>
      </c>
      <c r="G14" s="50">
        <v>1</v>
      </c>
      <c r="H14" s="50" t="s">
        <v>336</v>
      </c>
      <c r="I14" s="50" t="s">
        <v>339</v>
      </c>
      <c r="J14" s="8"/>
      <c r="Q14" s="10" t="s">
        <v>361</v>
      </c>
      <c r="R14" s="8">
        <v>2.4</v>
      </c>
      <c r="S14" s="8" t="s">
        <v>339</v>
      </c>
      <c r="T14" s="8"/>
      <c r="AC14" s="8">
        <v>47</v>
      </c>
      <c r="AD14" s="8">
        <v>1</v>
      </c>
      <c r="AE14" s="8">
        <v>8.0470000000000006</v>
      </c>
      <c r="AF14" s="8">
        <v>5</v>
      </c>
    </row>
    <row r="15" spans="1:45" ht="15" x14ac:dyDescent="0.25">
      <c r="A15" s="23" t="s">
        <v>362</v>
      </c>
      <c r="B15" s="50" t="s">
        <v>6</v>
      </c>
      <c r="C15" s="50" t="s">
        <v>339</v>
      </c>
      <c r="D15" s="50" t="s">
        <v>339</v>
      </c>
      <c r="E15" s="8"/>
      <c r="F15" s="23" t="s">
        <v>354</v>
      </c>
      <c r="G15" s="50">
        <v>1</v>
      </c>
      <c r="H15" s="50" t="s">
        <v>336</v>
      </c>
      <c r="I15" s="50" t="s">
        <v>339</v>
      </c>
      <c r="J15" s="8"/>
      <c r="Q15" s="10" t="s">
        <v>363</v>
      </c>
      <c r="R15" s="8" t="s">
        <v>6</v>
      </c>
      <c r="S15" s="8" t="s">
        <v>339</v>
      </c>
      <c r="T15" s="8"/>
      <c r="AC15" s="8"/>
      <c r="AD15" s="8">
        <v>2</v>
      </c>
      <c r="AE15" s="8">
        <v>6.8479999999999999</v>
      </c>
      <c r="AF15" s="8"/>
    </row>
    <row r="16" spans="1:45" ht="15" x14ac:dyDescent="0.25">
      <c r="A16" s="67" t="s">
        <v>364</v>
      </c>
      <c r="B16" s="68">
        <v>1</v>
      </c>
      <c r="C16" s="68" t="s">
        <v>336</v>
      </c>
      <c r="D16" s="68" t="s">
        <v>452</v>
      </c>
      <c r="E16" s="8"/>
      <c r="F16" s="23" t="s">
        <v>365</v>
      </c>
      <c r="G16" s="50">
        <v>2</v>
      </c>
      <c r="H16" s="50" t="s">
        <v>336</v>
      </c>
      <c r="I16" s="50" t="s">
        <v>339</v>
      </c>
      <c r="J16" s="8"/>
      <c r="Q16" s="10" t="s">
        <v>366</v>
      </c>
      <c r="R16" s="8">
        <v>4.4000000000000004</v>
      </c>
      <c r="S16" s="8" t="s">
        <v>339</v>
      </c>
      <c r="T16" s="8"/>
      <c r="AC16" s="8"/>
      <c r="AD16" s="8">
        <v>3</v>
      </c>
      <c r="AE16" s="8">
        <v>5.4329999999999998</v>
      </c>
      <c r="AF16" s="8"/>
    </row>
    <row r="17" spans="1:32" ht="15" x14ac:dyDescent="0.25">
      <c r="A17" s="23" t="s">
        <v>365</v>
      </c>
      <c r="B17" s="50">
        <v>2</v>
      </c>
      <c r="C17" s="50" t="s">
        <v>336</v>
      </c>
      <c r="D17" s="50" t="s">
        <v>339</v>
      </c>
      <c r="E17" s="8"/>
      <c r="F17" s="23" t="s">
        <v>367</v>
      </c>
      <c r="G17" s="50">
        <v>1</v>
      </c>
      <c r="H17" s="50" t="s">
        <v>336</v>
      </c>
      <c r="I17" s="50" t="s">
        <v>339</v>
      </c>
      <c r="J17" s="8"/>
      <c r="Q17" s="10" t="s">
        <v>368</v>
      </c>
      <c r="R17" s="8">
        <v>0.4</v>
      </c>
      <c r="S17" s="8" t="s">
        <v>339</v>
      </c>
      <c r="T17" s="8"/>
      <c r="AC17" s="8"/>
      <c r="AD17" s="8">
        <v>4</v>
      </c>
      <c r="AE17" s="8">
        <v>0.74299999999999999</v>
      </c>
      <c r="AF17" s="8"/>
    </row>
    <row r="18" spans="1:32" ht="15" x14ac:dyDescent="0.25">
      <c r="A18" s="23" t="s">
        <v>349</v>
      </c>
      <c r="B18" s="50">
        <v>3</v>
      </c>
      <c r="C18" s="50" t="s">
        <v>339</v>
      </c>
      <c r="D18" s="50" t="s">
        <v>339</v>
      </c>
      <c r="E18" s="8"/>
      <c r="F18" s="23" t="s">
        <v>369</v>
      </c>
      <c r="G18" s="50">
        <v>2</v>
      </c>
      <c r="H18" s="50" t="s">
        <v>336</v>
      </c>
      <c r="I18" s="50" t="s">
        <v>339</v>
      </c>
      <c r="J18" s="8"/>
      <c r="Q18" s="10" t="s">
        <v>370</v>
      </c>
      <c r="R18" s="8">
        <v>0.7</v>
      </c>
      <c r="S18" s="8" t="s">
        <v>339</v>
      </c>
      <c r="T18" s="8"/>
      <c r="AC18" s="8">
        <v>53</v>
      </c>
      <c r="AD18" s="8">
        <v>1</v>
      </c>
      <c r="AE18" s="8">
        <v>8.6460000000000008</v>
      </c>
      <c r="AF18" s="8">
        <v>4</v>
      </c>
    </row>
    <row r="19" spans="1:32" ht="15" x14ac:dyDescent="0.25">
      <c r="A19" s="23" t="s">
        <v>351</v>
      </c>
      <c r="B19" s="50" t="s">
        <v>6</v>
      </c>
      <c r="C19" s="50" t="s">
        <v>339</v>
      </c>
      <c r="D19" s="50" t="s">
        <v>339</v>
      </c>
      <c r="E19" s="8"/>
      <c r="F19" s="23" t="s">
        <v>371</v>
      </c>
      <c r="G19" s="50" t="s">
        <v>6</v>
      </c>
      <c r="H19" s="50" t="s">
        <v>336</v>
      </c>
      <c r="I19" s="50" t="s">
        <v>339</v>
      </c>
      <c r="J19" s="8"/>
      <c r="K19" s="1"/>
      <c r="Q19" s="10" t="s">
        <v>372</v>
      </c>
      <c r="R19" s="8">
        <v>0.7</v>
      </c>
      <c r="S19" s="8" t="s">
        <v>339</v>
      </c>
      <c r="T19" s="8"/>
      <c r="AC19" s="8"/>
      <c r="AD19" s="8">
        <v>2</v>
      </c>
      <c r="AE19" s="8">
        <v>3.641</v>
      </c>
      <c r="AF19" s="8"/>
    </row>
    <row r="20" spans="1:32" ht="15" x14ac:dyDescent="0.25">
      <c r="A20" s="67" t="s">
        <v>373</v>
      </c>
      <c r="B20" s="68">
        <v>1</v>
      </c>
      <c r="C20" s="68" t="s">
        <v>336</v>
      </c>
      <c r="D20" s="68" t="s">
        <v>452</v>
      </c>
      <c r="E20" s="8"/>
      <c r="F20" s="23" t="s">
        <v>374</v>
      </c>
      <c r="G20" s="50">
        <v>2</v>
      </c>
      <c r="H20" s="50" t="s">
        <v>336</v>
      </c>
      <c r="I20" s="50" t="s">
        <v>339</v>
      </c>
      <c r="J20" s="8"/>
      <c r="Q20" s="10" t="s">
        <v>375</v>
      </c>
      <c r="R20" s="8">
        <v>0.7</v>
      </c>
      <c r="S20" s="8" t="s">
        <v>339</v>
      </c>
      <c r="T20" s="8"/>
      <c r="AC20" s="8"/>
      <c r="AD20" s="8">
        <v>3</v>
      </c>
      <c r="AE20" s="8">
        <v>4.6189999999999998</v>
      </c>
      <c r="AF20" s="8"/>
    </row>
    <row r="21" spans="1:32" ht="15" x14ac:dyDescent="0.25">
      <c r="A21" s="23" t="s">
        <v>367</v>
      </c>
      <c r="B21" s="50">
        <v>1</v>
      </c>
      <c r="C21" s="50" t="s">
        <v>336</v>
      </c>
      <c r="D21" s="50" t="s">
        <v>339</v>
      </c>
      <c r="E21" s="8"/>
      <c r="F21" s="23" t="s">
        <v>376</v>
      </c>
      <c r="G21" s="50">
        <v>0</v>
      </c>
      <c r="H21" s="50" t="s">
        <v>336</v>
      </c>
      <c r="I21" s="50" t="s">
        <v>339</v>
      </c>
      <c r="J21" s="8"/>
      <c r="Q21" s="10" t="s">
        <v>377</v>
      </c>
      <c r="R21" s="8">
        <v>4.9000000000000004</v>
      </c>
      <c r="S21" s="8" t="s">
        <v>339</v>
      </c>
      <c r="T21" s="8"/>
      <c r="AC21" s="8"/>
      <c r="AD21" s="8">
        <v>4</v>
      </c>
      <c r="AE21" s="8">
        <v>1.8049999999999999</v>
      </c>
      <c r="AF21" s="8"/>
    </row>
    <row r="22" spans="1:32" ht="15" x14ac:dyDescent="0.25">
      <c r="A22" s="23" t="s">
        <v>369</v>
      </c>
      <c r="B22" s="50">
        <v>2</v>
      </c>
      <c r="C22" s="50" t="s">
        <v>336</v>
      </c>
      <c r="D22" s="50" t="s">
        <v>339</v>
      </c>
      <c r="E22" s="8"/>
      <c r="F22" s="23" t="s">
        <v>378</v>
      </c>
      <c r="G22" s="50">
        <v>0</v>
      </c>
      <c r="H22" s="50" t="s">
        <v>336</v>
      </c>
      <c r="I22" s="50" t="s">
        <v>339</v>
      </c>
      <c r="J22" s="8"/>
      <c r="Q22" s="10" t="s">
        <v>379</v>
      </c>
      <c r="R22" s="8">
        <v>0.6</v>
      </c>
      <c r="S22" s="8" t="s">
        <v>339</v>
      </c>
      <c r="T22" s="8"/>
      <c r="AC22" s="8"/>
      <c r="AD22" s="8">
        <v>5</v>
      </c>
      <c r="AE22" s="8">
        <v>3.5059999999999998</v>
      </c>
      <c r="AF22" s="8"/>
    </row>
    <row r="23" spans="1:32" ht="15" x14ac:dyDescent="0.25">
      <c r="A23" s="23" t="s">
        <v>371</v>
      </c>
      <c r="B23" s="50" t="s">
        <v>6</v>
      </c>
      <c r="C23" s="50" t="s">
        <v>336</v>
      </c>
      <c r="D23" s="50" t="s">
        <v>339</v>
      </c>
      <c r="E23" s="8"/>
      <c r="F23" s="23" t="s">
        <v>368</v>
      </c>
      <c r="G23" s="50">
        <v>1</v>
      </c>
      <c r="H23" s="50" t="s">
        <v>336</v>
      </c>
      <c r="I23" s="50" t="s">
        <v>339</v>
      </c>
      <c r="J23" s="8"/>
      <c r="Q23" s="10" t="s">
        <v>380</v>
      </c>
      <c r="R23" s="8">
        <v>1.1000000000000001</v>
      </c>
      <c r="S23" s="8" t="s">
        <v>339</v>
      </c>
      <c r="T23" s="8"/>
      <c r="AC23" s="8"/>
      <c r="AD23" s="8">
        <v>6</v>
      </c>
      <c r="AE23" s="8">
        <v>2.9319999999999999</v>
      </c>
      <c r="AF23" s="8"/>
    </row>
    <row r="24" spans="1:32" ht="15" x14ac:dyDescent="0.25">
      <c r="A24" s="23" t="s">
        <v>353</v>
      </c>
      <c r="B24" s="50">
        <v>4</v>
      </c>
      <c r="C24" s="50" t="s">
        <v>339</v>
      </c>
      <c r="D24" s="50" t="s">
        <v>339</v>
      </c>
      <c r="E24" s="8"/>
      <c r="F24" s="23" t="s">
        <v>372</v>
      </c>
      <c r="G24" s="50">
        <v>1</v>
      </c>
      <c r="H24" s="50" t="s">
        <v>336</v>
      </c>
      <c r="I24" s="50" t="s">
        <v>339</v>
      </c>
      <c r="J24" s="8"/>
      <c r="Q24" s="10" t="s">
        <v>381</v>
      </c>
      <c r="R24" s="8" t="s">
        <v>6</v>
      </c>
      <c r="S24" s="8" t="s">
        <v>339</v>
      </c>
      <c r="T24" s="8"/>
      <c r="AC24" s="8"/>
      <c r="AD24" s="8">
        <v>7</v>
      </c>
      <c r="AE24" s="8">
        <v>0.58099999999999996</v>
      </c>
      <c r="AF24" s="8"/>
    </row>
    <row r="25" spans="1:32" ht="15" x14ac:dyDescent="0.25">
      <c r="A25" s="67" t="s">
        <v>382</v>
      </c>
      <c r="B25" s="68">
        <v>1</v>
      </c>
      <c r="C25" s="68" t="s">
        <v>452</v>
      </c>
      <c r="D25" s="68" t="s">
        <v>452</v>
      </c>
      <c r="E25" s="8"/>
      <c r="F25" s="23" t="s">
        <v>375</v>
      </c>
      <c r="G25" s="50">
        <v>1</v>
      </c>
      <c r="H25" s="50" t="s">
        <v>336</v>
      </c>
      <c r="I25" s="50" t="s">
        <v>339</v>
      </c>
      <c r="J25" s="8"/>
      <c r="Q25" s="10" t="s">
        <v>383</v>
      </c>
      <c r="R25" s="8">
        <v>0.6</v>
      </c>
      <c r="S25" s="8" t="s">
        <v>339</v>
      </c>
      <c r="T25" s="8"/>
      <c r="AC25" s="8">
        <v>64</v>
      </c>
      <c r="AD25" s="8">
        <v>1</v>
      </c>
      <c r="AE25" s="8">
        <v>0.89600000000000002</v>
      </c>
      <c r="AF25" s="8">
        <v>4</v>
      </c>
    </row>
    <row r="26" spans="1:32" ht="15" x14ac:dyDescent="0.25">
      <c r="A26" s="67" t="s">
        <v>384</v>
      </c>
      <c r="B26" s="68">
        <v>1</v>
      </c>
      <c r="C26" s="68" t="s">
        <v>339</v>
      </c>
      <c r="D26" s="68" t="s">
        <v>452</v>
      </c>
      <c r="E26" s="8"/>
      <c r="F26" s="23" t="s">
        <v>377</v>
      </c>
      <c r="G26" s="50">
        <v>3</v>
      </c>
      <c r="H26" s="50" t="s">
        <v>336</v>
      </c>
      <c r="I26" s="50" t="s">
        <v>339</v>
      </c>
      <c r="J26" s="8"/>
      <c r="Q26" s="10" t="s">
        <v>385</v>
      </c>
      <c r="R26" s="8" t="s">
        <v>6</v>
      </c>
      <c r="S26" s="8" t="s">
        <v>339</v>
      </c>
      <c r="T26" s="8"/>
      <c r="AC26" s="8"/>
      <c r="AD26" s="8">
        <v>2</v>
      </c>
      <c r="AE26" s="8">
        <v>2.34</v>
      </c>
      <c r="AF26" s="8"/>
    </row>
    <row r="27" spans="1:32" ht="15" x14ac:dyDescent="0.25">
      <c r="A27" s="67" t="s">
        <v>386</v>
      </c>
      <c r="B27" s="68" t="s">
        <v>6</v>
      </c>
      <c r="C27" s="68" t="s">
        <v>336</v>
      </c>
      <c r="D27" s="68" t="s">
        <v>452</v>
      </c>
      <c r="E27" s="8"/>
      <c r="F27" s="23" t="s">
        <v>387</v>
      </c>
      <c r="G27" s="50">
        <v>1</v>
      </c>
      <c r="H27" s="50" t="s">
        <v>336</v>
      </c>
      <c r="I27" s="50" t="s">
        <v>339</v>
      </c>
      <c r="J27" s="8"/>
      <c r="Q27" s="10" t="s">
        <v>388</v>
      </c>
      <c r="R27" s="8" t="s">
        <v>6</v>
      </c>
      <c r="S27" s="8" t="s">
        <v>339</v>
      </c>
      <c r="T27" s="8"/>
      <c r="AC27" s="8"/>
      <c r="AD27" s="8">
        <v>3</v>
      </c>
      <c r="AE27" s="8">
        <v>0.83299999999999996</v>
      </c>
      <c r="AF27" s="8"/>
    </row>
    <row r="28" spans="1:32" ht="15" x14ac:dyDescent="0.25">
      <c r="A28" s="23" t="s">
        <v>356</v>
      </c>
      <c r="B28" s="50">
        <v>3</v>
      </c>
      <c r="C28" s="50" t="s">
        <v>339</v>
      </c>
      <c r="D28" s="50" t="s">
        <v>339</v>
      </c>
      <c r="E28" s="8"/>
      <c r="F28" s="23" t="s">
        <v>389</v>
      </c>
      <c r="G28" s="50">
        <v>2</v>
      </c>
      <c r="H28" s="50" t="s">
        <v>336</v>
      </c>
      <c r="I28" s="50" t="s">
        <v>339</v>
      </c>
      <c r="J28" s="8"/>
      <c r="Q28" s="10" t="s">
        <v>390</v>
      </c>
      <c r="R28" s="8">
        <v>0.8</v>
      </c>
      <c r="S28" s="8" t="s">
        <v>339</v>
      </c>
      <c r="T28" s="8"/>
      <c r="AC28" s="8"/>
      <c r="AD28" s="8">
        <v>4</v>
      </c>
      <c r="AE28" s="8">
        <v>0.56899999999999995</v>
      </c>
      <c r="AF28" s="8"/>
    </row>
    <row r="29" spans="1:32" ht="15" x14ac:dyDescent="0.25">
      <c r="A29" s="23" t="s">
        <v>358</v>
      </c>
      <c r="B29" s="50">
        <v>3</v>
      </c>
      <c r="C29" s="50" t="s">
        <v>339</v>
      </c>
      <c r="D29" s="50" t="s">
        <v>339</v>
      </c>
      <c r="E29" s="8"/>
      <c r="F29" s="23" t="s">
        <v>391</v>
      </c>
      <c r="G29" s="50">
        <v>1</v>
      </c>
      <c r="H29" s="50" t="s">
        <v>336</v>
      </c>
      <c r="I29" s="50" t="s">
        <v>339</v>
      </c>
      <c r="J29" s="8"/>
      <c r="Q29" s="10" t="s">
        <v>392</v>
      </c>
      <c r="R29" s="8">
        <v>5.3</v>
      </c>
      <c r="S29" s="8" t="s">
        <v>339</v>
      </c>
      <c r="T29" s="8"/>
      <c r="AC29" s="8"/>
      <c r="AD29" s="8">
        <v>5</v>
      </c>
      <c r="AE29" s="8">
        <v>1.6910000000000001</v>
      </c>
      <c r="AF29" s="8"/>
    </row>
    <row r="30" spans="1:32" ht="15" x14ac:dyDescent="0.25">
      <c r="A30" s="23" t="s">
        <v>359</v>
      </c>
      <c r="B30" s="50">
        <v>2</v>
      </c>
      <c r="C30" s="50" t="s">
        <v>339</v>
      </c>
      <c r="D30" s="50" t="s">
        <v>336</v>
      </c>
      <c r="E30" s="8"/>
      <c r="F30" s="23" t="s">
        <v>393</v>
      </c>
      <c r="G30" s="50" t="s">
        <v>6</v>
      </c>
      <c r="H30" s="50" t="s">
        <v>336</v>
      </c>
      <c r="I30" s="50" t="s">
        <v>339</v>
      </c>
      <c r="J30" s="8"/>
      <c r="Q30" s="10" t="s">
        <v>394</v>
      </c>
      <c r="R30" s="8">
        <v>0.6</v>
      </c>
      <c r="S30" s="8" t="s">
        <v>339</v>
      </c>
      <c r="T30" s="8"/>
      <c r="AC30" s="8"/>
      <c r="AD30" s="8">
        <v>6</v>
      </c>
      <c r="AE30" s="8">
        <v>1.46</v>
      </c>
      <c r="AF30" s="8"/>
    </row>
    <row r="31" spans="1:32" ht="15" x14ac:dyDescent="0.25">
      <c r="A31" s="67" t="s">
        <v>395</v>
      </c>
      <c r="B31" s="68">
        <v>0</v>
      </c>
      <c r="C31" s="68" t="s">
        <v>452</v>
      </c>
      <c r="D31" s="68" t="s">
        <v>452</v>
      </c>
      <c r="E31" s="8"/>
      <c r="F31" s="23" t="s">
        <v>396</v>
      </c>
      <c r="G31" s="50">
        <v>1</v>
      </c>
      <c r="H31" s="50" t="s">
        <v>336</v>
      </c>
      <c r="I31" s="50" t="s">
        <v>339</v>
      </c>
      <c r="J31" s="8"/>
      <c r="Q31" s="10" t="s">
        <v>397</v>
      </c>
      <c r="R31" s="8">
        <v>7.8</v>
      </c>
      <c r="S31" s="8" t="s">
        <v>339</v>
      </c>
      <c r="T31" s="8"/>
      <c r="AC31" s="8"/>
      <c r="AD31" s="8">
        <v>7</v>
      </c>
      <c r="AE31" s="8">
        <v>0.60599999999999998</v>
      </c>
      <c r="AF31" s="8"/>
    </row>
    <row r="32" spans="1:32" ht="15" x14ac:dyDescent="0.25">
      <c r="A32" s="67" t="s">
        <v>398</v>
      </c>
      <c r="B32" s="68">
        <v>1</v>
      </c>
      <c r="C32" s="68" t="s">
        <v>339</v>
      </c>
      <c r="D32" s="68" t="s">
        <v>452</v>
      </c>
      <c r="E32" s="8"/>
      <c r="F32" s="23" t="s">
        <v>399</v>
      </c>
      <c r="G32" s="50">
        <v>2</v>
      </c>
      <c r="H32" s="50" t="s">
        <v>336</v>
      </c>
      <c r="I32" s="50" t="s">
        <v>339</v>
      </c>
      <c r="J32" s="8"/>
      <c r="Q32" s="10" t="s">
        <v>400</v>
      </c>
      <c r="R32" s="8">
        <v>0.7</v>
      </c>
      <c r="S32" s="8" t="s">
        <v>339</v>
      </c>
      <c r="T32" s="8"/>
      <c r="AC32" s="8"/>
      <c r="AD32" s="8"/>
      <c r="AE32" s="8"/>
      <c r="AF32" s="8"/>
    </row>
    <row r="33" spans="1:32" ht="15" x14ac:dyDescent="0.25">
      <c r="A33" s="67" t="s">
        <v>401</v>
      </c>
      <c r="B33" s="68">
        <v>1</v>
      </c>
      <c r="C33" s="68" t="s">
        <v>336</v>
      </c>
      <c r="D33" s="68" t="s">
        <v>452</v>
      </c>
      <c r="E33" s="8"/>
      <c r="F33" s="23" t="s">
        <v>402</v>
      </c>
      <c r="G33" s="50">
        <v>2</v>
      </c>
      <c r="H33" s="50" t="s">
        <v>336</v>
      </c>
      <c r="I33" s="50" t="s">
        <v>339</v>
      </c>
      <c r="J33" s="8"/>
      <c r="Q33" s="10" t="s">
        <v>403</v>
      </c>
      <c r="R33" s="8">
        <v>3.7</v>
      </c>
      <c r="S33" s="8" t="s">
        <v>339</v>
      </c>
      <c r="T33" s="8"/>
      <c r="AC33" s="8"/>
      <c r="AD33" s="8"/>
      <c r="AE33" s="8"/>
      <c r="AF33" s="8"/>
    </row>
    <row r="34" spans="1:32" ht="15" x14ac:dyDescent="0.25">
      <c r="A34" s="23" t="s">
        <v>361</v>
      </c>
      <c r="B34" s="50">
        <v>3</v>
      </c>
      <c r="C34" s="50" t="s">
        <v>339</v>
      </c>
      <c r="D34" s="50" t="s">
        <v>339</v>
      </c>
      <c r="E34" s="8"/>
      <c r="F34" s="23" t="s">
        <v>404</v>
      </c>
      <c r="G34" s="50">
        <v>1</v>
      </c>
      <c r="H34" s="50" t="s">
        <v>336</v>
      </c>
      <c r="I34" s="50" t="s">
        <v>339</v>
      </c>
      <c r="J34" s="8"/>
      <c r="Q34" s="10" t="s">
        <v>405</v>
      </c>
      <c r="R34" s="8">
        <v>3.3</v>
      </c>
      <c r="S34" s="8" t="s">
        <v>339</v>
      </c>
      <c r="T34" s="8"/>
      <c r="AC34" s="10" t="s">
        <v>486</v>
      </c>
      <c r="AD34" s="8"/>
      <c r="AE34" s="8"/>
      <c r="AF34" s="8"/>
    </row>
    <row r="35" spans="1:32" ht="15" x14ac:dyDescent="0.25">
      <c r="A35" s="67" t="s">
        <v>363</v>
      </c>
      <c r="B35" s="68" t="s">
        <v>6</v>
      </c>
      <c r="C35" s="68" t="s">
        <v>339</v>
      </c>
      <c r="D35" s="68" t="s">
        <v>452</v>
      </c>
      <c r="E35" s="8"/>
      <c r="F35" s="23" t="s">
        <v>406</v>
      </c>
      <c r="G35" s="50" t="s">
        <v>6</v>
      </c>
      <c r="H35" s="50" t="s">
        <v>336</v>
      </c>
      <c r="I35" s="50" t="s">
        <v>339</v>
      </c>
      <c r="J35" s="8"/>
      <c r="Q35" s="10" t="s">
        <v>407</v>
      </c>
      <c r="R35" s="8" t="s">
        <v>6</v>
      </c>
      <c r="S35" s="8" t="s">
        <v>339</v>
      </c>
      <c r="T35" s="8"/>
      <c r="AC35" s="8" t="s">
        <v>469</v>
      </c>
      <c r="AD35" s="8" t="s">
        <v>470</v>
      </c>
      <c r="AE35" s="8" t="s">
        <v>471</v>
      </c>
      <c r="AF35" s="8" t="s">
        <v>472</v>
      </c>
    </row>
    <row r="36" spans="1:32" ht="15" x14ac:dyDescent="0.25">
      <c r="A36" s="23" t="s">
        <v>408</v>
      </c>
      <c r="B36" s="50" t="s">
        <v>6</v>
      </c>
      <c r="C36" s="50" t="s">
        <v>336</v>
      </c>
      <c r="D36" s="50" t="s">
        <v>336</v>
      </c>
      <c r="E36" s="8"/>
      <c r="F36" s="23" t="s">
        <v>409</v>
      </c>
      <c r="G36" s="50" t="s">
        <v>6</v>
      </c>
      <c r="H36" s="50" t="s">
        <v>336</v>
      </c>
      <c r="I36" s="50" t="s">
        <v>339</v>
      </c>
      <c r="J36" s="8"/>
      <c r="Q36" s="10" t="s">
        <v>410</v>
      </c>
      <c r="R36" s="8">
        <v>1.9</v>
      </c>
      <c r="S36" s="8" t="s">
        <v>339</v>
      </c>
      <c r="T36" s="8"/>
      <c r="AC36" s="8">
        <v>1</v>
      </c>
      <c r="AD36" s="8">
        <v>1</v>
      </c>
      <c r="AE36" s="8">
        <v>0.81</v>
      </c>
      <c r="AF36" s="8">
        <v>0</v>
      </c>
    </row>
    <row r="37" spans="1:32" ht="15" x14ac:dyDescent="0.25">
      <c r="A37" s="23" t="s">
        <v>374</v>
      </c>
      <c r="B37" s="50">
        <v>2</v>
      </c>
      <c r="C37" s="50" t="s">
        <v>336</v>
      </c>
      <c r="D37" s="50" t="s">
        <v>339</v>
      </c>
      <c r="E37" s="8"/>
      <c r="F37" s="23" t="s">
        <v>411</v>
      </c>
      <c r="G37" s="50">
        <v>0</v>
      </c>
      <c r="H37" s="50" t="s">
        <v>336</v>
      </c>
      <c r="I37" s="50" t="s">
        <v>339</v>
      </c>
      <c r="J37" s="8"/>
      <c r="Q37" s="10" t="s">
        <v>412</v>
      </c>
      <c r="R37" s="8">
        <v>2</v>
      </c>
      <c r="S37" s="8" t="s">
        <v>339</v>
      </c>
      <c r="T37" s="8"/>
      <c r="AC37" s="8"/>
      <c r="AD37" s="8">
        <v>2</v>
      </c>
      <c r="AE37" s="8">
        <v>0.5</v>
      </c>
      <c r="AF37" s="8"/>
    </row>
    <row r="38" spans="1:32" ht="15" x14ac:dyDescent="0.25">
      <c r="A38" s="23" t="s">
        <v>376</v>
      </c>
      <c r="B38" s="50">
        <v>0</v>
      </c>
      <c r="C38" s="50" t="s">
        <v>336</v>
      </c>
      <c r="D38" s="50" t="s">
        <v>339</v>
      </c>
      <c r="E38" s="8"/>
      <c r="F38" s="23" t="s">
        <v>413</v>
      </c>
      <c r="G38" s="50">
        <v>2</v>
      </c>
      <c r="H38" s="50" t="s">
        <v>336</v>
      </c>
      <c r="I38" s="50" t="s">
        <v>339</v>
      </c>
      <c r="J38" s="8"/>
      <c r="Q38" s="10" t="s">
        <v>414</v>
      </c>
      <c r="R38" s="8">
        <v>3.9</v>
      </c>
      <c r="S38" s="8" t="s">
        <v>339</v>
      </c>
      <c r="T38" s="8"/>
      <c r="AC38" s="8"/>
      <c r="AD38" s="8">
        <v>3</v>
      </c>
      <c r="AE38" s="8">
        <v>0.71</v>
      </c>
      <c r="AF38" s="8"/>
    </row>
    <row r="39" spans="1:32" ht="15" x14ac:dyDescent="0.25">
      <c r="A39" s="23" t="s">
        <v>378</v>
      </c>
      <c r="B39" s="50">
        <v>0</v>
      </c>
      <c r="C39" s="50" t="s">
        <v>336</v>
      </c>
      <c r="D39" s="50" t="s">
        <v>339</v>
      </c>
      <c r="E39" s="8"/>
      <c r="F39" s="23" t="s">
        <v>415</v>
      </c>
      <c r="G39" s="50">
        <v>1</v>
      </c>
      <c r="H39" s="50" t="s">
        <v>336</v>
      </c>
      <c r="I39" s="50" t="s">
        <v>339</v>
      </c>
      <c r="J39" s="8"/>
      <c r="Q39" s="10" t="s">
        <v>416</v>
      </c>
      <c r="R39" s="8">
        <v>1.7</v>
      </c>
      <c r="S39" s="8" t="s">
        <v>339</v>
      </c>
      <c r="T39" s="8"/>
      <c r="AC39" s="8">
        <v>2</v>
      </c>
      <c r="AD39" s="8">
        <v>1</v>
      </c>
      <c r="AE39" s="8">
        <v>0.7</v>
      </c>
      <c r="AF39" s="8">
        <v>0</v>
      </c>
    </row>
    <row r="40" spans="1:32" ht="15" x14ac:dyDescent="0.25">
      <c r="A40" s="23" t="s">
        <v>366</v>
      </c>
      <c r="B40" s="50">
        <v>4</v>
      </c>
      <c r="C40" s="50" t="s">
        <v>339</v>
      </c>
      <c r="D40" s="50" t="s">
        <v>339</v>
      </c>
      <c r="E40" s="8"/>
      <c r="F40" s="23" t="s">
        <v>359</v>
      </c>
      <c r="G40" s="50">
        <v>2</v>
      </c>
      <c r="H40" s="50" t="s">
        <v>339</v>
      </c>
      <c r="I40" s="50" t="s">
        <v>336</v>
      </c>
      <c r="J40" s="8"/>
      <c r="Q40" s="10" t="s">
        <v>417</v>
      </c>
      <c r="R40" s="8">
        <v>1.4</v>
      </c>
      <c r="S40" s="8" t="s">
        <v>339</v>
      </c>
      <c r="T40" s="8"/>
      <c r="AC40" s="8"/>
      <c r="AD40" s="8">
        <v>2</v>
      </c>
      <c r="AE40" s="8">
        <v>0.7</v>
      </c>
      <c r="AF40" s="8"/>
    </row>
    <row r="41" spans="1:32" ht="15" x14ac:dyDescent="0.25">
      <c r="A41" s="23" t="s">
        <v>368</v>
      </c>
      <c r="B41" s="50">
        <v>1</v>
      </c>
      <c r="C41" s="50" t="s">
        <v>336</v>
      </c>
      <c r="D41" s="50" t="s">
        <v>339</v>
      </c>
      <c r="E41" s="8"/>
      <c r="F41" s="23" t="s">
        <v>379</v>
      </c>
      <c r="G41" s="50">
        <v>1</v>
      </c>
      <c r="H41" s="50" t="s">
        <v>339</v>
      </c>
      <c r="I41" s="50" t="s">
        <v>336</v>
      </c>
      <c r="J41" s="8"/>
      <c r="Q41" s="10" t="s">
        <v>418</v>
      </c>
      <c r="R41" s="8">
        <v>1.2</v>
      </c>
      <c r="S41" s="8" t="s">
        <v>339</v>
      </c>
      <c r="T41" s="8"/>
      <c r="AC41" s="8"/>
      <c r="AD41" s="8">
        <v>3</v>
      </c>
      <c r="AE41" s="8">
        <v>0.45</v>
      </c>
      <c r="AF41" s="8"/>
    </row>
    <row r="42" spans="1:32" ht="15" x14ac:dyDescent="0.25">
      <c r="A42" s="67" t="s">
        <v>370</v>
      </c>
      <c r="B42" s="68">
        <v>1</v>
      </c>
      <c r="C42" s="68" t="s">
        <v>336</v>
      </c>
      <c r="D42" s="68" t="s">
        <v>452</v>
      </c>
      <c r="E42" s="8"/>
      <c r="F42" s="23" t="s">
        <v>383</v>
      </c>
      <c r="G42" s="50">
        <v>1</v>
      </c>
      <c r="H42" s="50" t="s">
        <v>339</v>
      </c>
      <c r="I42" s="50" t="s">
        <v>336</v>
      </c>
      <c r="J42" s="8"/>
      <c r="Q42" s="10" t="s">
        <v>396</v>
      </c>
      <c r="R42" s="8">
        <v>1</v>
      </c>
      <c r="S42" s="8" t="s">
        <v>339</v>
      </c>
      <c r="T42" s="8"/>
      <c r="AC42" s="8"/>
      <c r="AD42" s="8">
        <v>4</v>
      </c>
      <c r="AE42" s="8">
        <v>0.28999999999999998</v>
      </c>
      <c r="AF42" s="8"/>
    </row>
    <row r="43" spans="1:32" ht="15" x14ac:dyDescent="0.25">
      <c r="A43" s="23" t="s">
        <v>372</v>
      </c>
      <c r="B43" s="50">
        <v>1</v>
      </c>
      <c r="C43" s="50" t="s">
        <v>336</v>
      </c>
      <c r="D43" s="50" t="s">
        <v>339</v>
      </c>
      <c r="E43" s="8"/>
      <c r="F43" s="23" t="s">
        <v>390</v>
      </c>
      <c r="G43" s="50">
        <v>0</v>
      </c>
      <c r="H43" s="50" t="s">
        <v>339</v>
      </c>
      <c r="I43" s="50" t="s">
        <v>336</v>
      </c>
      <c r="J43" s="8"/>
      <c r="Q43" s="10" t="s">
        <v>419</v>
      </c>
      <c r="R43" s="8">
        <v>0.5</v>
      </c>
      <c r="S43" s="8" t="s">
        <v>339</v>
      </c>
      <c r="T43" s="8"/>
      <c r="AC43" s="8">
        <v>4</v>
      </c>
      <c r="AD43" s="8">
        <v>1</v>
      </c>
      <c r="AE43" s="8">
        <v>7.17</v>
      </c>
      <c r="AF43" s="8">
        <v>5</v>
      </c>
    </row>
    <row r="44" spans="1:32" ht="15" x14ac:dyDescent="0.25">
      <c r="A44" s="23" t="s">
        <v>375</v>
      </c>
      <c r="B44" s="50">
        <v>1</v>
      </c>
      <c r="C44" s="50" t="s">
        <v>336</v>
      </c>
      <c r="D44" s="50" t="s">
        <v>339</v>
      </c>
      <c r="E44" s="8"/>
      <c r="F44" s="23" t="s">
        <v>420</v>
      </c>
      <c r="G44" s="50">
        <v>2</v>
      </c>
      <c r="H44" s="50" t="s">
        <v>339</v>
      </c>
      <c r="I44" s="50" t="s">
        <v>336</v>
      </c>
      <c r="J44" s="8"/>
      <c r="Q44" s="10" t="s">
        <v>421</v>
      </c>
      <c r="R44" s="8">
        <v>1.3</v>
      </c>
      <c r="S44" s="8" t="s">
        <v>339</v>
      </c>
      <c r="T44" s="8"/>
      <c r="AC44" s="8"/>
      <c r="AD44" s="8">
        <v>2</v>
      </c>
      <c r="AE44" s="8">
        <v>4.67</v>
      </c>
      <c r="AF44" s="8"/>
    </row>
    <row r="45" spans="1:32" ht="15" x14ac:dyDescent="0.25">
      <c r="A45" s="23" t="s">
        <v>377</v>
      </c>
      <c r="B45" s="50">
        <v>3</v>
      </c>
      <c r="C45" s="50" t="s">
        <v>336</v>
      </c>
      <c r="D45" s="50" t="s">
        <v>339</v>
      </c>
      <c r="E45" s="8"/>
      <c r="F45" s="23" t="s">
        <v>422</v>
      </c>
      <c r="G45" s="50" t="s">
        <v>6</v>
      </c>
      <c r="H45" s="50" t="s">
        <v>339</v>
      </c>
      <c r="I45" s="50" t="s">
        <v>336</v>
      </c>
      <c r="J45" s="8"/>
      <c r="Q45" s="10" t="s">
        <v>411</v>
      </c>
      <c r="R45" s="8">
        <v>3.8</v>
      </c>
      <c r="S45" s="8" t="s">
        <v>339</v>
      </c>
      <c r="T45" s="8"/>
      <c r="AC45" s="8"/>
      <c r="AD45" s="8">
        <v>3</v>
      </c>
      <c r="AE45" s="8">
        <v>5.6</v>
      </c>
      <c r="AF45" s="8"/>
    </row>
    <row r="46" spans="1:32" ht="15" x14ac:dyDescent="0.25">
      <c r="A46" s="23" t="s">
        <v>342</v>
      </c>
      <c r="B46" s="50">
        <v>2</v>
      </c>
      <c r="C46" s="50" t="s">
        <v>336</v>
      </c>
      <c r="D46" s="50" t="s">
        <v>336</v>
      </c>
      <c r="E46" s="8"/>
      <c r="F46" s="23" t="s">
        <v>423</v>
      </c>
      <c r="G46" s="50">
        <v>2</v>
      </c>
      <c r="H46" s="50" t="s">
        <v>339</v>
      </c>
      <c r="I46" s="50" t="s">
        <v>336</v>
      </c>
      <c r="J46" s="8"/>
      <c r="Q46" s="10" t="s">
        <v>409</v>
      </c>
      <c r="R46" s="8" t="s">
        <v>6</v>
      </c>
      <c r="S46" s="8" t="s">
        <v>339</v>
      </c>
      <c r="T46" s="8"/>
      <c r="AC46" s="8"/>
      <c r="AD46" s="8">
        <v>4</v>
      </c>
      <c r="AE46" s="8">
        <v>5.48</v>
      </c>
      <c r="AF46" s="8"/>
    </row>
    <row r="47" spans="1:32" ht="15" x14ac:dyDescent="0.25">
      <c r="A47" s="23" t="s">
        <v>345</v>
      </c>
      <c r="B47" s="50" t="s">
        <v>6</v>
      </c>
      <c r="C47" s="50" t="s">
        <v>336</v>
      </c>
      <c r="D47" s="50" t="s">
        <v>336</v>
      </c>
      <c r="E47" s="8"/>
      <c r="F47" s="23" t="s">
        <v>424</v>
      </c>
      <c r="G47" s="50">
        <v>2</v>
      </c>
      <c r="H47" s="50" t="s">
        <v>339</v>
      </c>
      <c r="I47" s="50" t="s">
        <v>336</v>
      </c>
      <c r="J47" s="8"/>
      <c r="Q47" s="10" t="s">
        <v>425</v>
      </c>
      <c r="R47" s="8">
        <v>4.2</v>
      </c>
      <c r="S47" s="8" t="s">
        <v>339</v>
      </c>
      <c r="T47" s="8"/>
      <c r="AC47" s="8"/>
      <c r="AD47" s="8">
        <v>5</v>
      </c>
      <c r="AE47" s="8">
        <v>5.7</v>
      </c>
      <c r="AF47" s="8"/>
    </row>
    <row r="48" spans="1:32" ht="15" x14ac:dyDescent="0.25">
      <c r="A48" s="23" t="s">
        <v>379</v>
      </c>
      <c r="B48" s="50">
        <v>1</v>
      </c>
      <c r="C48" s="50" t="s">
        <v>339</v>
      </c>
      <c r="D48" s="50" t="s">
        <v>336</v>
      </c>
      <c r="E48" s="8"/>
      <c r="F48" s="23" t="s">
        <v>337</v>
      </c>
      <c r="G48" s="50">
        <v>2</v>
      </c>
      <c r="H48" s="50" t="s">
        <v>339</v>
      </c>
      <c r="I48" s="50" t="s">
        <v>339</v>
      </c>
      <c r="J48" s="8"/>
      <c r="Q48" s="10" t="s">
        <v>426</v>
      </c>
      <c r="R48" s="8">
        <v>1</v>
      </c>
      <c r="S48" s="8" t="s">
        <v>339</v>
      </c>
      <c r="T48" s="8"/>
      <c r="AC48" s="8"/>
      <c r="AD48" s="8">
        <v>6</v>
      </c>
      <c r="AE48" s="8">
        <v>9.33</v>
      </c>
      <c r="AF48" s="8"/>
    </row>
    <row r="49" spans="1:32" ht="15" x14ac:dyDescent="0.25">
      <c r="A49" s="23" t="s">
        <v>348</v>
      </c>
      <c r="B49" s="50">
        <v>1</v>
      </c>
      <c r="C49" s="50" t="s">
        <v>336</v>
      </c>
      <c r="D49" s="50" t="s">
        <v>336</v>
      </c>
      <c r="E49" s="8"/>
      <c r="F49" s="23" t="s">
        <v>340</v>
      </c>
      <c r="G49" s="50">
        <v>4</v>
      </c>
      <c r="H49" s="50" t="s">
        <v>339</v>
      </c>
      <c r="I49" s="50" t="s">
        <v>339</v>
      </c>
      <c r="J49" s="8"/>
      <c r="Q49" s="10" t="s">
        <v>422</v>
      </c>
      <c r="R49" s="8" t="s">
        <v>6</v>
      </c>
      <c r="S49" s="8" t="s">
        <v>339</v>
      </c>
      <c r="T49" s="8"/>
      <c r="AC49" s="8">
        <v>47</v>
      </c>
      <c r="AD49" s="8">
        <v>1</v>
      </c>
      <c r="AE49" s="8">
        <v>1.6</v>
      </c>
      <c r="AF49" s="8">
        <v>4</v>
      </c>
    </row>
    <row r="50" spans="1:32" ht="15" x14ac:dyDescent="0.25">
      <c r="A50" s="23" t="s">
        <v>380</v>
      </c>
      <c r="B50" s="50">
        <v>1</v>
      </c>
      <c r="C50" s="50" t="s">
        <v>339</v>
      </c>
      <c r="D50" s="50" t="s">
        <v>339</v>
      </c>
      <c r="E50" s="8"/>
      <c r="F50" s="23" t="s">
        <v>343</v>
      </c>
      <c r="G50" s="50">
        <v>2</v>
      </c>
      <c r="H50" s="50" t="s">
        <v>339</v>
      </c>
      <c r="I50" s="50" t="s">
        <v>339</v>
      </c>
      <c r="J50" s="8"/>
      <c r="Q50" s="10" t="s">
        <v>427</v>
      </c>
      <c r="R50" s="8">
        <v>2.8</v>
      </c>
      <c r="S50" s="8" t="s">
        <v>339</v>
      </c>
      <c r="T50" s="8"/>
      <c r="AC50" s="8"/>
      <c r="AD50" s="8">
        <v>2</v>
      </c>
      <c r="AE50" s="8">
        <v>2.0099999999999998</v>
      </c>
      <c r="AF50" s="8"/>
    </row>
    <row r="51" spans="1:32" ht="15" x14ac:dyDescent="0.25">
      <c r="A51" s="23" t="s">
        <v>387</v>
      </c>
      <c r="B51" s="50">
        <v>1</v>
      </c>
      <c r="C51" s="50" t="s">
        <v>336</v>
      </c>
      <c r="D51" s="50" t="s">
        <v>339</v>
      </c>
      <c r="E51" s="8"/>
      <c r="F51" s="23" t="s">
        <v>346</v>
      </c>
      <c r="G51" s="50">
        <v>2</v>
      </c>
      <c r="H51" s="50" t="s">
        <v>339</v>
      </c>
      <c r="I51" s="50" t="s">
        <v>339</v>
      </c>
      <c r="J51" s="8"/>
      <c r="Q51" s="10" t="s">
        <v>428</v>
      </c>
      <c r="R51" s="8">
        <v>4.0999999999999996</v>
      </c>
      <c r="S51" s="8" t="s">
        <v>339</v>
      </c>
      <c r="T51" s="8"/>
      <c r="AC51" s="8"/>
      <c r="AD51" s="8">
        <v>3</v>
      </c>
      <c r="AE51" s="8">
        <v>2.37</v>
      </c>
      <c r="AF51" s="8"/>
    </row>
    <row r="52" spans="1:32" ht="15" x14ac:dyDescent="0.25">
      <c r="A52" s="67" t="s">
        <v>381</v>
      </c>
      <c r="B52" s="68" t="s">
        <v>6</v>
      </c>
      <c r="C52" s="68" t="s">
        <v>336</v>
      </c>
      <c r="D52" s="68" t="s">
        <v>452</v>
      </c>
      <c r="E52" s="8"/>
      <c r="F52" s="23" t="s">
        <v>362</v>
      </c>
      <c r="G52" s="50" t="s">
        <v>6</v>
      </c>
      <c r="H52" s="50" t="s">
        <v>339</v>
      </c>
      <c r="I52" s="50" t="s">
        <v>339</v>
      </c>
      <c r="J52" s="8"/>
      <c r="Q52" s="10" t="s">
        <v>429</v>
      </c>
      <c r="R52" s="8">
        <v>1.5</v>
      </c>
      <c r="S52" s="8" t="s">
        <v>339</v>
      </c>
      <c r="T52" s="8"/>
      <c r="AC52" s="8"/>
      <c r="AD52" s="8">
        <v>4</v>
      </c>
      <c r="AE52" s="8">
        <v>1.3</v>
      </c>
      <c r="AF52" s="8"/>
    </row>
    <row r="53" spans="1:32" ht="15" x14ac:dyDescent="0.25">
      <c r="A53" s="67" t="s">
        <v>430</v>
      </c>
      <c r="B53" s="68" t="s">
        <v>6</v>
      </c>
      <c r="C53" s="68" t="s">
        <v>336</v>
      </c>
      <c r="D53" s="68" t="s">
        <v>452</v>
      </c>
      <c r="E53" s="8"/>
      <c r="F53" s="23" t="s">
        <v>349</v>
      </c>
      <c r="G53" s="50">
        <v>3</v>
      </c>
      <c r="H53" s="50" t="s">
        <v>339</v>
      </c>
      <c r="I53" s="50" t="s">
        <v>339</v>
      </c>
      <c r="J53" s="8"/>
      <c r="Q53" s="10" t="s">
        <v>431</v>
      </c>
      <c r="R53" s="8">
        <v>0.7</v>
      </c>
      <c r="S53" s="8" t="s">
        <v>339</v>
      </c>
      <c r="T53" s="8"/>
      <c r="AC53" s="8">
        <v>53</v>
      </c>
      <c r="AD53" s="8">
        <v>1</v>
      </c>
      <c r="AE53" s="8">
        <v>0.74</v>
      </c>
      <c r="AF53" s="8">
        <v>3</v>
      </c>
    </row>
    <row r="54" spans="1:32" ht="15" x14ac:dyDescent="0.25">
      <c r="A54" s="23" t="s">
        <v>383</v>
      </c>
      <c r="B54" s="50">
        <v>1</v>
      </c>
      <c r="C54" s="50" t="s">
        <v>339</v>
      </c>
      <c r="D54" s="50" t="s">
        <v>336</v>
      </c>
      <c r="E54" s="8"/>
      <c r="F54" s="23" t="s">
        <v>351</v>
      </c>
      <c r="G54" s="50" t="s">
        <v>6</v>
      </c>
      <c r="H54" s="50" t="s">
        <v>339</v>
      </c>
      <c r="I54" s="50" t="s">
        <v>339</v>
      </c>
      <c r="J54" s="8"/>
      <c r="Q54" s="10" t="s">
        <v>423</v>
      </c>
      <c r="R54" s="8">
        <v>1.1000000000000001</v>
      </c>
      <c r="S54" s="8" t="s">
        <v>339</v>
      </c>
      <c r="T54" s="8"/>
      <c r="AC54" s="8"/>
      <c r="AD54" s="8">
        <v>2</v>
      </c>
      <c r="AE54" s="8">
        <v>1.93</v>
      </c>
      <c r="AF54" s="8"/>
    </row>
    <row r="55" spans="1:32" ht="15" x14ac:dyDescent="0.25">
      <c r="A55" s="23" t="s">
        <v>385</v>
      </c>
      <c r="B55" s="50" t="s">
        <v>6</v>
      </c>
      <c r="C55" s="50" t="s">
        <v>339</v>
      </c>
      <c r="D55" s="50" t="s">
        <v>339</v>
      </c>
      <c r="E55" s="8"/>
      <c r="F55" s="23" t="s">
        <v>353</v>
      </c>
      <c r="G55" s="50">
        <v>4</v>
      </c>
      <c r="H55" s="50" t="s">
        <v>339</v>
      </c>
      <c r="I55" s="50" t="s">
        <v>339</v>
      </c>
      <c r="J55" s="8"/>
      <c r="Q55" s="10" t="s">
        <v>424</v>
      </c>
      <c r="R55" s="8">
        <v>1.3</v>
      </c>
      <c r="S55" s="8" t="s">
        <v>339</v>
      </c>
      <c r="T55" s="8"/>
      <c r="AC55" s="8"/>
      <c r="AD55" s="8">
        <v>3</v>
      </c>
      <c r="AE55" s="8">
        <v>1.65</v>
      </c>
      <c r="AF55" s="8"/>
    </row>
    <row r="56" spans="1:32" ht="15" x14ac:dyDescent="0.25">
      <c r="A56" s="23" t="s">
        <v>388</v>
      </c>
      <c r="B56" s="50">
        <v>1</v>
      </c>
      <c r="C56" s="50" t="s">
        <v>339</v>
      </c>
      <c r="D56" s="50" t="s">
        <v>339</v>
      </c>
      <c r="E56" s="8"/>
      <c r="F56" s="23" t="s">
        <v>356</v>
      </c>
      <c r="G56" s="50">
        <v>3</v>
      </c>
      <c r="H56" s="50" t="s">
        <v>339</v>
      </c>
      <c r="I56" s="50" t="s">
        <v>339</v>
      </c>
      <c r="J56" s="8"/>
      <c r="Q56" s="10" t="s">
        <v>432</v>
      </c>
      <c r="R56" s="8">
        <v>1.2</v>
      </c>
      <c r="S56" s="8" t="s">
        <v>339</v>
      </c>
      <c r="T56" s="8"/>
      <c r="AC56" s="8"/>
      <c r="AD56" s="8">
        <v>4</v>
      </c>
      <c r="AE56" s="8">
        <v>2.8</v>
      </c>
      <c r="AF56" s="8"/>
    </row>
    <row r="57" spans="1:32" ht="15" x14ac:dyDescent="0.25">
      <c r="A57" s="23" t="s">
        <v>390</v>
      </c>
      <c r="B57" s="50">
        <v>0</v>
      </c>
      <c r="C57" s="50" t="s">
        <v>339</v>
      </c>
      <c r="D57" s="50" t="s">
        <v>336</v>
      </c>
      <c r="E57" s="8"/>
      <c r="F57" s="23" t="s">
        <v>358</v>
      </c>
      <c r="G57" s="50">
        <v>3</v>
      </c>
      <c r="H57" s="50" t="s">
        <v>339</v>
      </c>
      <c r="I57" s="50" t="s">
        <v>339</v>
      </c>
      <c r="J57" s="8"/>
      <c r="Q57" s="10" t="s">
        <v>433</v>
      </c>
      <c r="R57" s="8">
        <v>1.2</v>
      </c>
      <c r="S57" s="8" t="s">
        <v>339</v>
      </c>
      <c r="T57" s="8"/>
      <c r="AC57" s="8"/>
      <c r="AD57" s="8">
        <v>5</v>
      </c>
      <c r="AE57" s="8">
        <v>2.89</v>
      </c>
      <c r="AF57" s="8"/>
    </row>
    <row r="58" spans="1:32" ht="15" x14ac:dyDescent="0.25">
      <c r="A58" s="23" t="s">
        <v>392</v>
      </c>
      <c r="B58" s="50">
        <v>5</v>
      </c>
      <c r="C58" s="50" t="s">
        <v>339</v>
      </c>
      <c r="D58" s="50" t="s">
        <v>339</v>
      </c>
      <c r="E58" s="8"/>
      <c r="F58" s="23" t="s">
        <v>361</v>
      </c>
      <c r="G58" s="50">
        <v>3</v>
      </c>
      <c r="H58" s="50" t="s">
        <v>339</v>
      </c>
      <c r="I58" s="50" t="s">
        <v>339</v>
      </c>
      <c r="J58" s="8"/>
      <c r="Q58" s="10" t="s">
        <v>357</v>
      </c>
      <c r="R58" s="8">
        <v>4.3</v>
      </c>
      <c r="S58" s="8" t="s">
        <v>339</v>
      </c>
      <c r="T58" s="8"/>
      <c r="AC58" s="8"/>
      <c r="AD58" s="8">
        <v>6</v>
      </c>
      <c r="AE58" s="8">
        <v>5.26</v>
      </c>
      <c r="AF58" s="8"/>
    </row>
    <row r="59" spans="1:32" ht="15" x14ac:dyDescent="0.25">
      <c r="A59" s="67" t="s">
        <v>434</v>
      </c>
      <c r="B59" s="68">
        <v>1</v>
      </c>
      <c r="C59" s="68" t="s">
        <v>452</v>
      </c>
      <c r="D59" s="68" t="s">
        <v>339</v>
      </c>
      <c r="E59" s="8"/>
      <c r="F59" s="23" t="s">
        <v>366</v>
      </c>
      <c r="G59" s="50">
        <v>4</v>
      </c>
      <c r="H59" s="50" t="s">
        <v>339</v>
      </c>
      <c r="I59" s="50" t="s">
        <v>339</v>
      </c>
      <c r="J59" s="8"/>
      <c r="Q59" s="10" t="s">
        <v>435</v>
      </c>
      <c r="R59" s="8">
        <v>7.4</v>
      </c>
      <c r="S59" s="8" t="s">
        <v>339</v>
      </c>
      <c r="T59" s="8"/>
      <c r="AC59" s="8">
        <v>64</v>
      </c>
      <c r="AD59" s="8">
        <v>1</v>
      </c>
      <c r="AE59" s="8">
        <v>1.46</v>
      </c>
      <c r="AF59" s="8">
        <v>3</v>
      </c>
    </row>
    <row r="60" spans="1:32" ht="15" x14ac:dyDescent="0.25">
      <c r="A60" s="67" t="s">
        <v>436</v>
      </c>
      <c r="B60" s="68">
        <v>1</v>
      </c>
      <c r="C60" s="68" t="s">
        <v>452</v>
      </c>
      <c r="D60" s="68" t="s">
        <v>339</v>
      </c>
      <c r="E60" s="8"/>
      <c r="F60" s="23" t="s">
        <v>380</v>
      </c>
      <c r="G60" s="50">
        <v>1</v>
      </c>
      <c r="H60" s="50" t="s">
        <v>339</v>
      </c>
      <c r="I60" s="50" t="s">
        <v>339</v>
      </c>
      <c r="J60" s="8"/>
      <c r="Q60" s="10" t="s">
        <v>337</v>
      </c>
      <c r="R60" s="8">
        <v>1.3</v>
      </c>
      <c r="S60" s="8" t="s">
        <v>336</v>
      </c>
      <c r="T60" s="8"/>
      <c r="AC60" s="8"/>
      <c r="AD60" s="8">
        <v>2</v>
      </c>
      <c r="AE60" s="8">
        <v>1.79</v>
      </c>
      <c r="AF60" s="8"/>
    </row>
    <row r="61" spans="1:32" ht="15" x14ac:dyDescent="0.25">
      <c r="A61" s="67" t="s">
        <v>394</v>
      </c>
      <c r="B61" s="68">
        <v>1</v>
      </c>
      <c r="C61" s="68" t="s">
        <v>452</v>
      </c>
      <c r="D61" s="68" t="s">
        <v>339</v>
      </c>
      <c r="E61" s="8"/>
      <c r="F61" s="23" t="s">
        <v>385</v>
      </c>
      <c r="G61" s="50" t="s">
        <v>6</v>
      </c>
      <c r="H61" s="50" t="s">
        <v>339</v>
      </c>
      <c r="I61" s="50" t="s">
        <v>339</v>
      </c>
      <c r="J61" s="8"/>
      <c r="Q61" s="10" t="s">
        <v>341</v>
      </c>
      <c r="R61" s="8">
        <v>1.6</v>
      </c>
      <c r="S61" s="8" t="s">
        <v>336</v>
      </c>
      <c r="T61" s="8"/>
      <c r="AC61" s="8"/>
      <c r="AD61" s="8">
        <v>3</v>
      </c>
      <c r="AE61" s="8">
        <v>2.93</v>
      </c>
      <c r="AF61" s="8"/>
    </row>
    <row r="62" spans="1:32" ht="15" x14ac:dyDescent="0.25">
      <c r="A62" s="23" t="s">
        <v>389</v>
      </c>
      <c r="B62" s="50">
        <v>2</v>
      </c>
      <c r="C62" s="50" t="s">
        <v>336</v>
      </c>
      <c r="D62" s="50" t="s">
        <v>339</v>
      </c>
      <c r="E62" s="8"/>
      <c r="F62" s="23" t="s">
        <v>388</v>
      </c>
      <c r="G62" s="50">
        <v>1</v>
      </c>
      <c r="H62" s="50" t="s">
        <v>339</v>
      </c>
      <c r="I62" s="50" t="s">
        <v>339</v>
      </c>
      <c r="J62" s="8"/>
      <c r="Q62" s="10" t="s">
        <v>344</v>
      </c>
      <c r="R62" s="8">
        <v>1.3</v>
      </c>
      <c r="S62" s="8" t="s">
        <v>336</v>
      </c>
      <c r="T62" s="8"/>
      <c r="AC62" s="8"/>
      <c r="AD62" s="8">
        <v>4</v>
      </c>
      <c r="AE62" s="8">
        <v>1.95</v>
      </c>
      <c r="AF62" s="8"/>
    </row>
    <row r="63" spans="1:32" ht="15" x14ac:dyDescent="0.25">
      <c r="A63" s="23" t="s">
        <v>397</v>
      </c>
      <c r="B63" s="50">
        <v>5</v>
      </c>
      <c r="C63" s="50" t="s">
        <v>339</v>
      </c>
      <c r="D63" s="50" t="s">
        <v>339</v>
      </c>
      <c r="E63" s="8"/>
      <c r="F63" s="23" t="s">
        <v>392</v>
      </c>
      <c r="G63" s="50">
        <v>5</v>
      </c>
      <c r="H63" s="50" t="s">
        <v>339</v>
      </c>
      <c r="I63" s="50" t="s">
        <v>339</v>
      </c>
      <c r="J63" s="8"/>
      <c r="Q63" s="10" t="s">
        <v>347</v>
      </c>
      <c r="R63" s="8">
        <v>0.5</v>
      </c>
      <c r="S63" s="8" t="s">
        <v>336</v>
      </c>
      <c r="T63" s="8"/>
      <c r="AC63" s="8"/>
      <c r="AD63" s="8">
        <v>5</v>
      </c>
      <c r="AE63" s="8">
        <v>1.5</v>
      </c>
      <c r="AF63" s="8"/>
    </row>
    <row r="64" spans="1:32" ht="15" x14ac:dyDescent="0.25">
      <c r="A64" s="23" t="s">
        <v>400</v>
      </c>
      <c r="B64" s="50">
        <v>2</v>
      </c>
      <c r="C64" s="50" t="s">
        <v>339</v>
      </c>
      <c r="D64" s="50" t="s">
        <v>339</v>
      </c>
      <c r="E64" s="8"/>
      <c r="F64" s="23" t="s">
        <v>397</v>
      </c>
      <c r="G64" s="50">
        <v>5</v>
      </c>
      <c r="H64" s="50" t="s">
        <v>339</v>
      </c>
      <c r="I64" s="50" t="s">
        <v>339</v>
      </c>
      <c r="J64" s="8"/>
      <c r="Q64" s="10" t="s">
        <v>354</v>
      </c>
      <c r="R64" s="8">
        <v>0.7</v>
      </c>
      <c r="S64" s="8" t="s">
        <v>336</v>
      </c>
      <c r="T64" s="8"/>
      <c r="AC64" s="8"/>
      <c r="AD64" s="8"/>
      <c r="AE64" s="8"/>
      <c r="AF64" s="8"/>
    </row>
    <row r="65" spans="1:20" ht="15" x14ac:dyDescent="0.25">
      <c r="A65" s="23" t="s">
        <v>420</v>
      </c>
      <c r="B65" s="50">
        <v>2</v>
      </c>
      <c r="C65" s="50" t="s">
        <v>339</v>
      </c>
      <c r="D65" s="50" t="s">
        <v>336</v>
      </c>
      <c r="E65" s="8"/>
      <c r="F65" s="23" t="s">
        <v>400</v>
      </c>
      <c r="G65" s="50">
        <v>2</v>
      </c>
      <c r="H65" s="50" t="s">
        <v>339</v>
      </c>
      <c r="I65" s="50" t="s">
        <v>339</v>
      </c>
      <c r="J65" s="8"/>
      <c r="Q65" s="10" t="s">
        <v>338</v>
      </c>
      <c r="R65" s="8">
        <v>1.1000000000000001</v>
      </c>
      <c r="S65" s="8" t="s">
        <v>336</v>
      </c>
      <c r="T65" s="8"/>
    </row>
    <row r="66" spans="1:20" ht="15" x14ac:dyDescent="0.25">
      <c r="A66" s="23" t="s">
        <v>350</v>
      </c>
      <c r="B66" s="50">
        <v>0</v>
      </c>
      <c r="C66" s="50" t="s">
        <v>336</v>
      </c>
      <c r="D66" s="50" t="s">
        <v>336</v>
      </c>
      <c r="E66" s="8"/>
      <c r="F66" s="23" t="s">
        <v>410</v>
      </c>
      <c r="G66" s="50">
        <v>2</v>
      </c>
      <c r="H66" s="50" t="s">
        <v>339</v>
      </c>
      <c r="I66" s="50" t="s">
        <v>339</v>
      </c>
      <c r="J66" s="8"/>
      <c r="Q66" s="10" t="s">
        <v>360</v>
      </c>
      <c r="R66" s="8">
        <v>0.8</v>
      </c>
      <c r="S66" s="8" t="s">
        <v>336</v>
      </c>
      <c r="T66" s="8"/>
    </row>
    <row r="67" spans="1:20" ht="15" x14ac:dyDescent="0.25">
      <c r="A67" s="67" t="s">
        <v>403</v>
      </c>
      <c r="B67" s="68">
        <v>4</v>
      </c>
      <c r="C67" s="68" t="s">
        <v>339</v>
      </c>
      <c r="D67" s="68" t="s">
        <v>452</v>
      </c>
      <c r="E67" s="8"/>
      <c r="F67" s="23" t="s">
        <v>412</v>
      </c>
      <c r="G67" s="50">
        <v>2</v>
      </c>
      <c r="H67" s="50" t="s">
        <v>339</v>
      </c>
      <c r="I67" s="50" t="s">
        <v>339</v>
      </c>
      <c r="J67" s="8"/>
      <c r="Q67" s="10" t="s">
        <v>362</v>
      </c>
      <c r="R67" s="8" t="s">
        <v>6</v>
      </c>
      <c r="S67" s="8" t="s">
        <v>336</v>
      </c>
      <c r="T67" s="8"/>
    </row>
    <row r="68" spans="1:20" ht="15" x14ac:dyDescent="0.25">
      <c r="A68" s="67" t="s">
        <v>405</v>
      </c>
      <c r="B68" s="68">
        <v>3</v>
      </c>
      <c r="C68" s="68" t="s">
        <v>339</v>
      </c>
      <c r="D68" s="68" t="s">
        <v>452</v>
      </c>
      <c r="E68" s="8"/>
      <c r="F68" s="23" t="s">
        <v>414</v>
      </c>
      <c r="G68" s="50">
        <v>4</v>
      </c>
      <c r="H68" s="50" t="s">
        <v>339</v>
      </c>
      <c r="I68" s="50" t="s">
        <v>339</v>
      </c>
      <c r="J68" s="8"/>
      <c r="Q68" s="10" t="s">
        <v>364</v>
      </c>
      <c r="R68" s="8">
        <v>0.6</v>
      </c>
      <c r="S68" s="8" t="s">
        <v>336</v>
      </c>
      <c r="T68" s="8"/>
    </row>
    <row r="69" spans="1:20" ht="15" x14ac:dyDescent="0.25">
      <c r="A69" s="67" t="s">
        <v>437</v>
      </c>
      <c r="B69" s="68">
        <v>1</v>
      </c>
      <c r="C69" s="68" t="s">
        <v>452</v>
      </c>
      <c r="D69" s="68" t="s">
        <v>452</v>
      </c>
      <c r="E69" s="8"/>
      <c r="F69" s="23" t="s">
        <v>416</v>
      </c>
      <c r="G69" s="50">
        <v>3</v>
      </c>
      <c r="H69" s="50" t="s">
        <v>339</v>
      </c>
      <c r="I69" s="50" t="s">
        <v>339</v>
      </c>
      <c r="J69" s="8"/>
      <c r="Q69" s="10" t="s">
        <v>365</v>
      </c>
      <c r="R69" s="8">
        <v>0.8</v>
      </c>
      <c r="S69" s="8" t="s">
        <v>336</v>
      </c>
      <c r="T69" s="8"/>
    </row>
    <row r="70" spans="1:20" ht="15" x14ac:dyDescent="0.25">
      <c r="A70" s="67" t="s">
        <v>407</v>
      </c>
      <c r="B70" s="68" t="s">
        <v>6</v>
      </c>
      <c r="C70" s="68" t="s">
        <v>339</v>
      </c>
      <c r="D70" s="68" t="s">
        <v>452</v>
      </c>
      <c r="E70" s="8"/>
      <c r="F70" s="23" t="s">
        <v>417</v>
      </c>
      <c r="G70" s="50">
        <v>2</v>
      </c>
      <c r="H70" s="50" t="s">
        <v>339</v>
      </c>
      <c r="I70" s="50" t="s">
        <v>339</v>
      </c>
      <c r="J70" s="8"/>
      <c r="Q70" s="10" t="s">
        <v>373</v>
      </c>
      <c r="R70" s="8">
        <v>0.5</v>
      </c>
      <c r="S70" s="8" t="s">
        <v>336</v>
      </c>
      <c r="T70" s="8"/>
    </row>
    <row r="71" spans="1:20" ht="15" x14ac:dyDescent="0.25">
      <c r="A71" s="23" t="s">
        <v>410</v>
      </c>
      <c r="B71" s="50">
        <v>2</v>
      </c>
      <c r="C71" s="50" t="s">
        <v>339</v>
      </c>
      <c r="D71" s="50" t="s">
        <v>339</v>
      </c>
      <c r="E71" s="8"/>
      <c r="F71" s="23" t="s">
        <v>418</v>
      </c>
      <c r="G71" s="50">
        <v>4</v>
      </c>
      <c r="H71" s="50" t="s">
        <v>339</v>
      </c>
      <c r="I71" s="50" t="s">
        <v>339</v>
      </c>
      <c r="J71" s="8"/>
      <c r="Q71" s="10" t="s">
        <v>367</v>
      </c>
      <c r="R71" s="8" t="s">
        <v>6</v>
      </c>
      <c r="S71" s="8" t="s">
        <v>336</v>
      </c>
      <c r="T71" s="8"/>
    </row>
    <row r="72" spans="1:20" ht="15" x14ac:dyDescent="0.25">
      <c r="A72" s="23" t="s">
        <v>412</v>
      </c>
      <c r="B72" s="50">
        <v>2</v>
      </c>
      <c r="C72" s="50" t="s">
        <v>339</v>
      </c>
      <c r="D72" s="50" t="s">
        <v>339</v>
      </c>
      <c r="E72" s="8"/>
      <c r="F72" s="23" t="s">
        <v>438</v>
      </c>
      <c r="G72" s="50">
        <v>2</v>
      </c>
      <c r="H72" s="50" t="s">
        <v>339</v>
      </c>
      <c r="I72" s="50" t="s">
        <v>339</v>
      </c>
      <c r="J72" s="8"/>
      <c r="Q72" s="10" t="s">
        <v>369</v>
      </c>
      <c r="R72" s="8">
        <v>1.3</v>
      </c>
      <c r="S72" s="8" t="s">
        <v>336</v>
      </c>
      <c r="T72" s="8"/>
    </row>
    <row r="73" spans="1:20" ht="15" x14ac:dyDescent="0.25">
      <c r="A73" s="23" t="s">
        <v>414</v>
      </c>
      <c r="B73" s="50">
        <v>4</v>
      </c>
      <c r="C73" s="50" t="s">
        <v>339</v>
      </c>
      <c r="D73" s="50" t="s">
        <v>339</v>
      </c>
      <c r="E73" s="8"/>
      <c r="F73" s="23" t="s">
        <v>439</v>
      </c>
      <c r="G73" s="50" t="s">
        <v>6</v>
      </c>
      <c r="H73" s="50" t="s">
        <v>339</v>
      </c>
      <c r="I73" s="50" t="s">
        <v>339</v>
      </c>
      <c r="J73" s="8"/>
      <c r="Q73" s="10" t="s">
        <v>371</v>
      </c>
      <c r="R73" s="8" t="s">
        <v>6</v>
      </c>
      <c r="S73" s="8" t="s">
        <v>336</v>
      </c>
      <c r="T73" s="8"/>
    </row>
    <row r="74" spans="1:20" ht="15" x14ac:dyDescent="0.25">
      <c r="A74" s="67" t="s">
        <v>440</v>
      </c>
      <c r="B74" s="68">
        <v>2</v>
      </c>
      <c r="C74" s="68" t="s">
        <v>339</v>
      </c>
      <c r="D74" s="68" t="s">
        <v>452</v>
      </c>
      <c r="E74" s="8"/>
      <c r="F74" s="23" t="s">
        <v>441</v>
      </c>
      <c r="G74" s="50" t="s">
        <v>6</v>
      </c>
      <c r="H74" s="50" t="s">
        <v>339</v>
      </c>
      <c r="I74" s="50" t="s">
        <v>339</v>
      </c>
      <c r="J74" s="8"/>
      <c r="Q74" s="10" t="s">
        <v>384</v>
      </c>
      <c r="R74" s="8" t="s">
        <v>6</v>
      </c>
      <c r="S74" s="8" t="s">
        <v>336</v>
      </c>
      <c r="T74" s="8"/>
    </row>
    <row r="75" spans="1:20" ht="15" x14ac:dyDescent="0.25">
      <c r="A75" s="67" t="s">
        <v>442</v>
      </c>
      <c r="B75" s="68" t="s">
        <v>6</v>
      </c>
      <c r="C75" s="68" t="s">
        <v>452</v>
      </c>
      <c r="D75" s="68" t="s">
        <v>452</v>
      </c>
      <c r="E75" s="8"/>
      <c r="F75" s="23" t="s">
        <v>443</v>
      </c>
      <c r="G75" s="50">
        <v>2</v>
      </c>
      <c r="H75" s="50" t="s">
        <v>339</v>
      </c>
      <c r="I75" s="50" t="s">
        <v>339</v>
      </c>
      <c r="J75" s="8"/>
      <c r="Q75" s="10" t="s">
        <v>386</v>
      </c>
      <c r="R75" s="8" t="s">
        <v>6</v>
      </c>
      <c r="S75" s="8" t="s">
        <v>336</v>
      </c>
      <c r="T75" s="8"/>
    </row>
    <row r="76" spans="1:20" ht="15" x14ac:dyDescent="0.25">
      <c r="A76" s="23" t="s">
        <v>416</v>
      </c>
      <c r="B76" s="50">
        <v>3</v>
      </c>
      <c r="C76" s="50" t="s">
        <v>339</v>
      </c>
      <c r="D76" s="50" t="s">
        <v>339</v>
      </c>
      <c r="E76" s="8"/>
      <c r="F76" s="23" t="s">
        <v>425</v>
      </c>
      <c r="G76" s="50">
        <v>3</v>
      </c>
      <c r="H76" s="50" t="s">
        <v>339</v>
      </c>
      <c r="I76" s="50" t="s">
        <v>339</v>
      </c>
      <c r="J76" s="8"/>
      <c r="Q76" s="10" t="s">
        <v>408</v>
      </c>
      <c r="R76" s="8" t="s">
        <v>6</v>
      </c>
      <c r="S76" s="8" t="s">
        <v>336</v>
      </c>
      <c r="T76" s="8"/>
    </row>
    <row r="77" spans="1:20" ht="15" x14ac:dyDescent="0.25">
      <c r="A77" s="67" t="s">
        <v>444</v>
      </c>
      <c r="B77" s="68" t="s">
        <v>6</v>
      </c>
      <c r="C77" s="68" t="s">
        <v>452</v>
      </c>
      <c r="D77" s="68" t="s">
        <v>452</v>
      </c>
      <c r="E77" s="8"/>
      <c r="F77" s="23" t="s">
        <v>429</v>
      </c>
      <c r="G77" s="50">
        <v>3</v>
      </c>
      <c r="H77" s="50" t="s">
        <v>339</v>
      </c>
      <c r="I77" s="50" t="s">
        <v>339</v>
      </c>
      <c r="J77" s="8"/>
      <c r="Q77" s="10" t="s">
        <v>374</v>
      </c>
      <c r="R77" s="8">
        <v>0.8</v>
      </c>
      <c r="S77" s="8" t="s">
        <v>336</v>
      </c>
      <c r="T77" s="8"/>
    </row>
    <row r="78" spans="1:20" ht="15" x14ac:dyDescent="0.25">
      <c r="A78" s="23" t="s">
        <v>391</v>
      </c>
      <c r="B78" s="50">
        <v>1</v>
      </c>
      <c r="C78" s="50" t="s">
        <v>336</v>
      </c>
      <c r="D78" s="50" t="s">
        <v>339</v>
      </c>
      <c r="E78" s="8"/>
      <c r="F78" s="23" t="s">
        <v>431</v>
      </c>
      <c r="G78" s="50">
        <v>1</v>
      </c>
      <c r="H78" s="50" t="s">
        <v>339</v>
      </c>
      <c r="I78" s="50" t="s">
        <v>339</v>
      </c>
      <c r="J78" s="8"/>
      <c r="Q78" s="10" t="s">
        <v>376</v>
      </c>
      <c r="R78" s="8">
        <v>0.6</v>
      </c>
      <c r="S78" s="8" t="s">
        <v>336</v>
      </c>
      <c r="T78" s="8"/>
    </row>
    <row r="79" spans="1:20" ht="15" x14ac:dyDescent="0.25">
      <c r="A79" s="23" t="s">
        <v>393</v>
      </c>
      <c r="B79" s="50" t="s">
        <v>6</v>
      </c>
      <c r="C79" s="50" t="s">
        <v>336</v>
      </c>
      <c r="D79" s="50" t="s">
        <v>339</v>
      </c>
      <c r="E79" s="8"/>
      <c r="F79" s="23" t="s">
        <v>432</v>
      </c>
      <c r="G79" s="50">
        <v>2</v>
      </c>
      <c r="H79" s="50" t="s">
        <v>339</v>
      </c>
      <c r="I79" s="50" t="s">
        <v>339</v>
      </c>
      <c r="J79" s="8"/>
      <c r="Q79" s="10" t="s">
        <v>378</v>
      </c>
      <c r="R79" s="8">
        <v>0.5</v>
      </c>
      <c r="S79" s="8" t="s">
        <v>336</v>
      </c>
      <c r="T79" s="8"/>
    </row>
    <row r="80" spans="1:20" ht="15" x14ac:dyDescent="0.25">
      <c r="A80" s="23" t="s">
        <v>417</v>
      </c>
      <c r="B80" s="50">
        <v>2</v>
      </c>
      <c r="C80" s="50" t="s">
        <v>339</v>
      </c>
      <c r="D80" s="50" t="s">
        <v>339</v>
      </c>
      <c r="E80" s="8"/>
      <c r="F80" s="23" t="s">
        <v>433</v>
      </c>
      <c r="G80" s="50">
        <v>2</v>
      </c>
      <c r="H80" s="50" t="s">
        <v>339</v>
      </c>
      <c r="I80" s="50" t="s">
        <v>339</v>
      </c>
      <c r="J80" s="8"/>
      <c r="Q80" s="10" t="s">
        <v>342</v>
      </c>
      <c r="R80" s="8">
        <v>1.6</v>
      </c>
      <c r="S80" s="8" t="s">
        <v>336</v>
      </c>
      <c r="T80" s="8"/>
    </row>
    <row r="81" spans="1:20" ht="15" x14ac:dyDescent="0.25">
      <c r="A81" s="67" t="s">
        <v>445</v>
      </c>
      <c r="B81" s="68">
        <v>1</v>
      </c>
      <c r="C81" s="68" t="s">
        <v>452</v>
      </c>
      <c r="D81" s="68" t="s">
        <v>452</v>
      </c>
      <c r="E81" s="8"/>
      <c r="F81" s="23" t="s">
        <v>435</v>
      </c>
      <c r="G81" s="50">
        <v>4</v>
      </c>
      <c r="H81" s="50" t="s">
        <v>339</v>
      </c>
      <c r="I81" s="50" t="s">
        <v>339</v>
      </c>
      <c r="J81" s="8"/>
      <c r="Q81" s="10" t="s">
        <v>345</v>
      </c>
      <c r="R81" s="8" t="s">
        <v>6</v>
      </c>
      <c r="S81" s="8" t="s">
        <v>336</v>
      </c>
      <c r="T81" s="8"/>
    </row>
    <row r="82" spans="1:20" ht="15" x14ac:dyDescent="0.25">
      <c r="A82" s="23" t="s">
        <v>418</v>
      </c>
      <c r="B82" s="50">
        <v>4</v>
      </c>
      <c r="C82" s="50" t="s">
        <v>339</v>
      </c>
      <c r="D82" s="50" t="s">
        <v>339</v>
      </c>
      <c r="E82" s="8"/>
      <c r="F82" s="8"/>
      <c r="G82" s="8"/>
      <c r="H82" s="8"/>
      <c r="I82" s="8"/>
      <c r="J82" s="8"/>
      <c r="Q82" s="10" t="s">
        <v>348</v>
      </c>
      <c r="R82" s="8">
        <v>0.6</v>
      </c>
      <c r="S82" s="8" t="s">
        <v>336</v>
      </c>
      <c r="T82" s="8"/>
    </row>
    <row r="83" spans="1:20" ht="15" x14ac:dyDescent="0.25">
      <c r="A83" s="23" t="s">
        <v>438</v>
      </c>
      <c r="B83" s="50">
        <v>2</v>
      </c>
      <c r="C83" s="50" t="s">
        <v>339</v>
      </c>
      <c r="D83" s="50" t="s">
        <v>339</v>
      </c>
      <c r="E83" s="8"/>
      <c r="F83" s="8"/>
      <c r="G83" s="8"/>
      <c r="H83" s="8"/>
      <c r="I83" s="8"/>
      <c r="J83" s="8"/>
      <c r="Q83" s="10" t="s">
        <v>387</v>
      </c>
      <c r="R83" s="8">
        <v>0.6</v>
      </c>
      <c r="S83" s="8" t="s">
        <v>336</v>
      </c>
      <c r="T83" s="8"/>
    </row>
    <row r="84" spans="1:20" ht="15" x14ac:dyDescent="0.25">
      <c r="A84" s="23" t="s">
        <v>439</v>
      </c>
      <c r="B84" s="50" t="s">
        <v>6</v>
      </c>
      <c r="C84" s="50" t="s">
        <v>339</v>
      </c>
      <c r="D84" s="50" t="s">
        <v>339</v>
      </c>
      <c r="E84" s="8"/>
      <c r="F84" s="8"/>
      <c r="G84" s="8"/>
      <c r="H84" s="8"/>
      <c r="I84" s="8"/>
      <c r="J84" s="8"/>
      <c r="Q84" s="10" t="s">
        <v>436</v>
      </c>
      <c r="R84" s="8">
        <v>0.7</v>
      </c>
      <c r="S84" s="8" t="s">
        <v>336</v>
      </c>
      <c r="T84" s="8"/>
    </row>
    <row r="85" spans="1:20" ht="15" x14ac:dyDescent="0.25">
      <c r="A85" s="23" t="s">
        <v>396</v>
      </c>
      <c r="B85" s="50">
        <v>1</v>
      </c>
      <c r="C85" s="50" t="s">
        <v>336</v>
      </c>
      <c r="D85" s="50" t="s">
        <v>339</v>
      </c>
      <c r="E85" s="8"/>
      <c r="F85" s="8"/>
      <c r="G85" s="8"/>
      <c r="H85" s="8"/>
      <c r="I85" s="8"/>
      <c r="J85" s="8"/>
      <c r="Q85" s="10" t="s">
        <v>389</v>
      </c>
      <c r="R85" s="8">
        <v>1.3</v>
      </c>
      <c r="S85" s="8" t="s">
        <v>336</v>
      </c>
      <c r="T85" s="8"/>
    </row>
    <row r="86" spans="1:20" ht="15" x14ac:dyDescent="0.25">
      <c r="A86" s="23" t="s">
        <v>399</v>
      </c>
      <c r="B86" s="50">
        <v>2</v>
      </c>
      <c r="C86" s="50" t="s">
        <v>336</v>
      </c>
      <c r="D86" s="50" t="s">
        <v>339</v>
      </c>
      <c r="E86" s="8"/>
      <c r="F86" s="8"/>
      <c r="G86" s="8"/>
      <c r="H86" s="8"/>
      <c r="I86" s="8"/>
      <c r="J86" s="8"/>
      <c r="Q86" s="10" t="s">
        <v>420</v>
      </c>
      <c r="R86" s="8">
        <v>1.2</v>
      </c>
      <c r="S86" s="8" t="s">
        <v>336</v>
      </c>
      <c r="T86" s="8"/>
    </row>
    <row r="87" spans="1:20" ht="15" x14ac:dyDescent="0.25">
      <c r="A87" s="67" t="s">
        <v>446</v>
      </c>
      <c r="B87" s="68" t="s">
        <v>6</v>
      </c>
      <c r="C87" s="68" t="s">
        <v>336</v>
      </c>
      <c r="D87" s="68" t="s">
        <v>452</v>
      </c>
      <c r="E87" s="8"/>
      <c r="F87" s="8"/>
      <c r="G87" s="8"/>
      <c r="H87" s="8"/>
      <c r="I87" s="8"/>
      <c r="J87" s="8"/>
      <c r="Q87" s="10" t="s">
        <v>350</v>
      </c>
      <c r="R87" s="8" t="s">
        <v>6</v>
      </c>
      <c r="S87" s="8" t="s">
        <v>336</v>
      </c>
      <c r="T87" s="8"/>
    </row>
    <row r="88" spans="1:20" ht="15" x14ac:dyDescent="0.25">
      <c r="A88" s="23" t="s">
        <v>402</v>
      </c>
      <c r="B88" s="50">
        <v>2</v>
      </c>
      <c r="C88" s="50" t="s">
        <v>336</v>
      </c>
      <c r="D88" s="50" t="s">
        <v>339</v>
      </c>
      <c r="E88" s="8"/>
      <c r="F88" s="8"/>
      <c r="G88" s="8"/>
      <c r="H88" s="8"/>
      <c r="I88" s="8"/>
      <c r="J88" s="8"/>
      <c r="Q88" s="10" t="s">
        <v>440</v>
      </c>
      <c r="R88" s="8">
        <v>1.5</v>
      </c>
      <c r="S88" s="8" t="s">
        <v>336</v>
      </c>
      <c r="T88" s="8"/>
    </row>
    <row r="89" spans="1:20" ht="15" x14ac:dyDescent="0.25">
      <c r="A89" s="23" t="s">
        <v>441</v>
      </c>
      <c r="B89" s="50" t="s">
        <v>6</v>
      </c>
      <c r="C89" s="50" t="s">
        <v>339</v>
      </c>
      <c r="D89" s="50" t="s">
        <v>339</v>
      </c>
      <c r="E89" s="8"/>
      <c r="F89" s="8"/>
      <c r="G89" s="8"/>
      <c r="H89" s="8"/>
      <c r="I89" s="8"/>
      <c r="J89" s="8"/>
      <c r="Q89" s="10" t="s">
        <v>442</v>
      </c>
      <c r="R89" s="8" t="s">
        <v>6</v>
      </c>
      <c r="S89" s="8" t="s">
        <v>336</v>
      </c>
      <c r="T89" s="8"/>
    </row>
    <row r="90" spans="1:20" ht="15" x14ac:dyDescent="0.25">
      <c r="A90" s="23" t="s">
        <v>443</v>
      </c>
      <c r="B90" s="50">
        <v>2</v>
      </c>
      <c r="C90" s="50" t="s">
        <v>339</v>
      </c>
      <c r="D90" s="50" t="s">
        <v>339</v>
      </c>
      <c r="E90" s="8"/>
      <c r="F90" s="8"/>
      <c r="G90" s="8"/>
      <c r="H90" s="8"/>
      <c r="I90" s="8"/>
      <c r="J90" s="8"/>
      <c r="Q90" s="10" t="s">
        <v>444</v>
      </c>
      <c r="R90" s="8" t="s">
        <v>6</v>
      </c>
      <c r="S90" s="8" t="s">
        <v>336</v>
      </c>
      <c r="T90" s="8"/>
    </row>
    <row r="91" spans="1:20" ht="15" x14ac:dyDescent="0.25">
      <c r="A91" s="23" t="s">
        <v>404</v>
      </c>
      <c r="B91" s="50">
        <v>1</v>
      </c>
      <c r="C91" s="50" t="s">
        <v>336</v>
      </c>
      <c r="D91" s="50" t="s">
        <v>339</v>
      </c>
      <c r="E91" s="8"/>
      <c r="F91" s="8"/>
      <c r="G91" s="8"/>
      <c r="H91" s="42"/>
      <c r="I91" s="8"/>
      <c r="J91" s="8"/>
      <c r="Q91" s="10" t="s">
        <v>391</v>
      </c>
      <c r="R91" s="8">
        <v>0.9</v>
      </c>
      <c r="S91" s="8" t="s">
        <v>336</v>
      </c>
      <c r="T91" s="8"/>
    </row>
    <row r="92" spans="1:20" ht="15" x14ac:dyDescent="0.25">
      <c r="A92" s="23" t="s">
        <v>406</v>
      </c>
      <c r="B92" s="50" t="s">
        <v>6</v>
      </c>
      <c r="C92" s="50" t="s">
        <v>336</v>
      </c>
      <c r="D92" s="50" t="s">
        <v>339</v>
      </c>
      <c r="E92" s="8"/>
      <c r="F92" s="8"/>
      <c r="G92" s="8"/>
      <c r="H92" s="8"/>
      <c r="I92" s="8"/>
      <c r="J92" s="8"/>
      <c r="Q92" s="10" t="s">
        <v>393</v>
      </c>
      <c r="R92" s="8" t="s">
        <v>6</v>
      </c>
      <c r="S92" s="8" t="s">
        <v>336</v>
      </c>
      <c r="T92" s="8"/>
    </row>
    <row r="93" spans="1:20" ht="15" x14ac:dyDescent="0.25">
      <c r="A93" s="67" t="s">
        <v>419</v>
      </c>
      <c r="B93" s="68">
        <v>2</v>
      </c>
      <c r="C93" s="68" t="s">
        <v>452</v>
      </c>
      <c r="D93" s="68" t="s">
        <v>339</v>
      </c>
      <c r="E93" s="8"/>
      <c r="F93" s="8"/>
      <c r="G93" s="8"/>
      <c r="H93" s="8"/>
      <c r="I93" s="8"/>
      <c r="J93" s="8"/>
      <c r="Q93" s="10" t="s">
        <v>445</v>
      </c>
      <c r="R93" s="8">
        <v>0.9</v>
      </c>
      <c r="S93" s="8" t="s">
        <v>336</v>
      </c>
      <c r="T93" s="8"/>
    </row>
    <row r="94" spans="1:20" ht="15" x14ac:dyDescent="0.25">
      <c r="A94" s="67" t="s">
        <v>421</v>
      </c>
      <c r="B94" s="68">
        <v>1</v>
      </c>
      <c r="C94" s="68" t="s">
        <v>452</v>
      </c>
      <c r="D94" s="68" t="s">
        <v>339</v>
      </c>
      <c r="E94" s="8"/>
      <c r="F94" s="8"/>
      <c r="G94" s="8"/>
      <c r="H94" s="8"/>
      <c r="I94" s="8"/>
      <c r="J94" s="8"/>
      <c r="Q94" s="10" t="s">
        <v>438</v>
      </c>
      <c r="R94" s="8">
        <v>1.2</v>
      </c>
      <c r="S94" s="8" t="s">
        <v>336</v>
      </c>
      <c r="T94" s="8"/>
    </row>
    <row r="95" spans="1:20" ht="15" x14ac:dyDescent="0.25">
      <c r="A95" s="23" t="s">
        <v>411</v>
      </c>
      <c r="B95" s="50">
        <v>0</v>
      </c>
      <c r="C95" s="50" t="s">
        <v>336</v>
      </c>
      <c r="D95" s="50" t="s">
        <v>339</v>
      </c>
      <c r="E95" s="8"/>
      <c r="F95" s="8"/>
      <c r="G95" s="8"/>
      <c r="H95" s="8"/>
      <c r="I95" s="8"/>
      <c r="J95" s="8"/>
      <c r="Q95" s="10" t="s">
        <v>439</v>
      </c>
      <c r="R95" s="8" t="s">
        <v>6</v>
      </c>
      <c r="S95" s="8" t="s">
        <v>336</v>
      </c>
      <c r="T95" s="8"/>
    </row>
    <row r="96" spans="1:20" ht="15" x14ac:dyDescent="0.25">
      <c r="A96" s="23" t="s">
        <v>409</v>
      </c>
      <c r="B96" s="50" t="s">
        <v>6</v>
      </c>
      <c r="C96" s="50" t="s">
        <v>336</v>
      </c>
      <c r="D96" s="50" t="s">
        <v>339</v>
      </c>
      <c r="E96" s="8"/>
      <c r="F96" s="8"/>
      <c r="G96" s="8"/>
      <c r="H96" s="8"/>
      <c r="I96" s="8"/>
      <c r="J96" s="8"/>
      <c r="Q96" s="10" t="s">
        <v>399</v>
      </c>
      <c r="R96" s="8">
        <v>0.7</v>
      </c>
      <c r="S96" s="8" t="s">
        <v>336</v>
      </c>
      <c r="T96" s="8"/>
    </row>
    <row r="97" spans="1:20" ht="15" x14ac:dyDescent="0.25">
      <c r="A97" s="23" t="s">
        <v>425</v>
      </c>
      <c r="B97" s="50">
        <v>3</v>
      </c>
      <c r="C97" s="50" t="s">
        <v>339</v>
      </c>
      <c r="D97" s="50" t="s">
        <v>339</v>
      </c>
      <c r="E97" s="8"/>
      <c r="F97" s="8"/>
      <c r="G97" s="8"/>
      <c r="H97" s="8"/>
      <c r="I97" s="8"/>
      <c r="J97" s="8"/>
      <c r="Q97" s="10" t="s">
        <v>446</v>
      </c>
      <c r="R97" s="8" t="s">
        <v>6</v>
      </c>
      <c r="S97" s="8" t="s">
        <v>336</v>
      </c>
      <c r="T97" s="8"/>
    </row>
    <row r="98" spans="1:20" ht="15" x14ac:dyDescent="0.25">
      <c r="A98" s="23" t="s">
        <v>352</v>
      </c>
      <c r="B98" s="50">
        <v>4</v>
      </c>
      <c r="C98" s="50" t="s">
        <v>336</v>
      </c>
      <c r="D98" s="50" t="s">
        <v>336</v>
      </c>
      <c r="E98" s="8"/>
      <c r="F98" s="8"/>
      <c r="G98" s="8"/>
      <c r="H98" s="42"/>
      <c r="I98" s="8"/>
      <c r="J98" s="8"/>
      <c r="Q98" s="10" t="s">
        <v>402</v>
      </c>
      <c r="R98" s="8">
        <v>1.1000000000000001</v>
      </c>
      <c r="S98" s="8" t="s">
        <v>336</v>
      </c>
      <c r="T98" s="8"/>
    </row>
    <row r="99" spans="1:20" ht="15" x14ac:dyDescent="0.25">
      <c r="A99" s="23" t="s">
        <v>355</v>
      </c>
      <c r="B99" s="50">
        <v>0</v>
      </c>
      <c r="C99" s="50" t="s">
        <v>336</v>
      </c>
      <c r="D99" s="50" t="s">
        <v>336</v>
      </c>
      <c r="E99" s="8"/>
      <c r="F99" s="8"/>
      <c r="G99" s="8"/>
      <c r="H99" s="8"/>
      <c r="I99" s="8"/>
      <c r="J99" s="8"/>
      <c r="Q99" s="10" t="s">
        <v>441</v>
      </c>
      <c r="R99" s="8" t="s">
        <v>6</v>
      </c>
      <c r="S99" s="8" t="s">
        <v>336</v>
      </c>
      <c r="T99" s="8"/>
    </row>
    <row r="100" spans="1:20" ht="15" x14ac:dyDescent="0.25">
      <c r="A100" s="67" t="s">
        <v>426</v>
      </c>
      <c r="B100" s="68">
        <v>0</v>
      </c>
      <c r="C100" s="68" t="s">
        <v>452</v>
      </c>
      <c r="D100" s="68" t="s">
        <v>452</v>
      </c>
      <c r="E100" s="8"/>
      <c r="F100" s="8"/>
      <c r="G100" s="8"/>
      <c r="H100" s="8"/>
      <c r="I100" s="8"/>
      <c r="J100" s="8"/>
      <c r="Q100" s="10" t="s">
        <v>443</v>
      </c>
      <c r="R100" s="8">
        <v>1.6</v>
      </c>
      <c r="S100" s="8" t="s">
        <v>336</v>
      </c>
      <c r="T100" s="8"/>
    </row>
    <row r="101" spans="1:20" ht="15" x14ac:dyDescent="0.25">
      <c r="A101" s="23" t="s">
        <v>422</v>
      </c>
      <c r="B101" s="50" t="s">
        <v>6</v>
      </c>
      <c r="C101" s="50" t="s">
        <v>339</v>
      </c>
      <c r="D101" s="50" t="s">
        <v>336</v>
      </c>
      <c r="E101" s="8"/>
      <c r="F101" s="8"/>
      <c r="G101" s="8"/>
      <c r="H101" s="8"/>
      <c r="I101" s="8"/>
      <c r="J101" s="8"/>
      <c r="Q101" s="10" t="s">
        <v>404</v>
      </c>
      <c r="R101" s="8">
        <v>0.9</v>
      </c>
      <c r="S101" s="8" t="s">
        <v>336</v>
      </c>
      <c r="T101" s="8"/>
    </row>
    <row r="102" spans="1:20" ht="15" x14ac:dyDescent="0.25">
      <c r="A102" s="67" t="s">
        <v>427</v>
      </c>
      <c r="B102" s="68">
        <v>2</v>
      </c>
      <c r="C102" s="68" t="s">
        <v>452</v>
      </c>
      <c r="D102" s="68" t="s">
        <v>339</v>
      </c>
      <c r="E102" s="8"/>
      <c r="F102" s="8"/>
      <c r="G102" s="8"/>
      <c r="H102" s="8"/>
      <c r="I102" s="8"/>
      <c r="J102" s="8"/>
      <c r="Q102" s="10" t="s">
        <v>406</v>
      </c>
      <c r="R102" s="8" t="s">
        <v>6</v>
      </c>
      <c r="S102" s="8" t="s">
        <v>336</v>
      </c>
      <c r="T102" s="8"/>
    </row>
    <row r="103" spans="1:20" ht="15" x14ac:dyDescent="0.25">
      <c r="A103" s="67" t="s">
        <v>428</v>
      </c>
      <c r="B103" s="68">
        <v>3</v>
      </c>
      <c r="C103" s="68" t="s">
        <v>452</v>
      </c>
      <c r="D103" s="68" t="s">
        <v>339</v>
      </c>
      <c r="E103" s="8"/>
      <c r="F103" s="8"/>
      <c r="G103" s="8"/>
      <c r="H103" s="8"/>
      <c r="I103" s="8"/>
      <c r="J103" s="8"/>
      <c r="Q103" s="10" t="s">
        <v>352</v>
      </c>
      <c r="R103" s="8">
        <v>0.5</v>
      </c>
      <c r="S103" s="8" t="s">
        <v>336</v>
      </c>
      <c r="T103" s="8"/>
    </row>
    <row r="104" spans="1:20" ht="15" x14ac:dyDescent="0.25">
      <c r="A104" s="23" t="s">
        <v>429</v>
      </c>
      <c r="B104" s="50">
        <v>3</v>
      </c>
      <c r="C104" s="50" t="s">
        <v>339</v>
      </c>
      <c r="D104" s="50" t="s">
        <v>339</v>
      </c>
      <c r="E104" s="8"/>
      <c r="F104" s="8"/>
      <c r="G104" s="8"/>
      <c r="H104" s="8"/>
      <c r="I104" s="8"/>
      <c r="J104" s="8"/>
      <c r="Q104" s="10" t="s">
        <v>355</v>
      </c>
      <c r="R104" s="8" t="s">
        <v>6</v>
      </c>
      <c r="S104" s="8" t="s">
        <v>336</v>
      </c>
      <c r="T104" s="8"/>
    </row>
    <row r="105" spans="1:20" ht="15" x14ac:dyDescent="0.25">
      <c r="A105" s="23" t="s">
        <v>431</v>
      </c>
      <c r="B105" s="50">
        <v>1</v>
      </c>
      <c r="C105" s="50" t="s">
        <v>339</v>
      </c>
      <c r="D105" s="50" t="s">
        <v>339</v>
      </c>
      <c r="E105" s="8"/>
      <c r="F105" s="8"/>
      <c r="G105" s="8"/>
      <c r="H105" s="8"/>
      <c r="I105" s="8"/>
      <c r="J105" s="8"/>
      <c r="Q105" s="10" t="s">
        <v>413</v>
      </c>
      <c r="R105" s="8">
        <v>2</v>
      </c>
      <c r="S105" s="8" t="s">
        <v>336</v>
      </c>
      <c r="T105" s="8"/>
    </row>
    <row r="106" spans="1:20" ht="15" x14ac:dyDescent="0.25">
      <c r="A106" s="67" t="s">
        <v>447</v>
      </c>
      <c r="B106" s="68">
        <v>0</v>
      </c>
      <c r="C106" s="68" t="s">
        <v>452</v>
      </c>
      <c r="D106" s="68" t="s">
        <v>339</v>
      </c>
      <c r="E106" s="8"/>
      <c r="F106" s="8"/>
      <c r="G106" s="8"/>
      <c r="H106" s="8"/>
      <c r="I106" s="8"/>
      <c r="J106" s="8"/>
      <c r="Q106" s="10" t="s">
        <v>415</v>
      </c>
      <c r="R106" s="8">
        <v>0.6</v>
      </c>
      <c r="S106" s="8" t="s">
        <v>336</v>
      </c>
      <c r="T106" s="8"/>
    </row>
    <row r="107" spans="1:20" ht="15" x14ac:dyDescent="0.25">
      <c r="A107" s="23" t="s">
        <v>423</v>
      </c>
      <c r="B107" s="50">
        <v>2</v>
      </c>
      <c r="C107" s="50" t="s">
        <v>339</v>
      </c>
      <c r="D107" s="50" t="s">
        <v>336</v>
      </c>
      <c r="E107" s="8"/>
      <c r="F107" s="8"/>
      <c r="G107" s="8"/>
      <c r="H107" s="8"/>
      <c r="I107" s="8"/>
      <c r="J107" s="8"/>
      <c r="Q107" s="10" t="s">
        <v>382</v>
      </c>
      <c r="R107" s="8" t="s">
        <v>6</v>
      </c>
      <c r="S107" s="8" t="s">
        <v>6</v>
      </c>
      <c r="T107" s="8"/>
    </row>
    <row r="108" spans="1:20" ht="15" x14ac:dyDescent="0.25">
      <c r="A108" s="23" t="s">
        <v>424</v>
      </c>
      <c r="B108" s="50">
        <v>2</v>
      </c>
      <c r="C108" s="50" t="s">
        <v>339</v>
      </c>
      <c r="D108" s="50" t="s">
        <v>336</v>
      </c>
      <c r="E108" s="8"/>
      <c r="F108" s="8"/>
      <c r="G108" s="8"/>
      <c r="H108" s="8"/>
      <c r="I108" s="8"/>
      <c r="J108" s="8"/>
      <c r="Q108" s="10" t="s">
        <v>395</v>
      </c>
      <c r="R108" s="8">
        <v>0.6</v>
      </c>
      <c r="S108" s="8" t="s">
        <v>6</v>
      </c>
      <c r="T108" s="8"/>
    </row>
    <row r="109" spans="1:20" ht="15" x14ac:dyDescent="0.25">
      <c r="A109" s="23" t="s">
        <v>432</v>
      </c>
      <c r="B109" s="50">
        <v>2</v>
      </c>
      <c r="C109" s="50" t="s">
        <v>339</v>
      </c>
      <c r="D109" s="50" t="s">
        <v>339</v>
      </c>
      <c r="E109" s="8"/>
      <c r="F109" s="8"/>
      <c r="G109" s="8"/>
      <c r="H109" s="8"/>
      <c r="I109" s="8"/>
      <c r="J109" s="8"/>
      <c r="Q109" s="10" t="s">
        <v>398</v>
      </c>
      <c r="R109" s="8">
        <v>0.6</v>
      </c>
      <c r="S109" s="8" t="s">
        <v>6</v>
      </c>
      <c r="T109" s="8"/>
    </row>
    <row r="110" spans="1:20" ht="15" x14ac:dyDescent="0.25">
      <c r="A110" s="23" t="s">
        <v>433</v>
      </c>
      <c r="B110" s="50">
        <v>2</v>
      </c>
      <c r="C110" s="50" t="s">
        <v>339</v>
      </c>
      <c r="D110" s="50" t="s">
        <v>339</v>
      </c>
      <c r="E110" s="8"/>
      <c r="F110" s="8"/>
      <c r="G110" s="8"/>
      <c r="H110" s="8"/>
      <c r="I110" s="8"/>
      <c r="J110" s="8"/>
      <c r="Q110" s="10" t="s">
        <v>401</v>
      </c>
      <c r="R110" s="8">
        <v>0.7</v>
      </c>
      <c r="S110" s="8" t="s">
        <v>6</v>
      </c>
      <c r="T110" s="8"/>
    </row>
    <row r="111" spans="1:20" ht="15" x14ac:dyDescent="0.25">
      <c r="A111" s="23" t="s">
        <v>357</v>
      </c>
      <c r="B111" s="50">
        <v>3</v>
      </c>
      <c r="C111" s="50" t="s">
        <v>336</v>
      </c>
      <c r="D111" s="50" t="s">
        <v>336</v>
      </c>
      <c r="E111" s="8"/>
      <c r="F111" s="8"/>
      <c r="G111" s="8"/>
      <c r="H111" s="8"/>
      <c r="I111" s="8"/>
      <c r="J111" s="8"/>
      <c r="Q111" s="10" t="s">
        <v>430</v>
      </c>
      <c r="R111" s="8" t="s">
        <v>6</v>
      </c>
      <c r="S111" s="8" t="s">
        <v>6</v>
      </c>
      <c r="T111" s="8"/>
    </row>
    <row r="112" spans="1:20" ht="15" x14ac:dyDescent="0.25">
      <c r="A112" s="23" t="s">
        <v>435</v>
      </c>
      <c r="B112" s="50">
        <v>4</v>
      </c>
      <c r="C112" s="50" t="s">
        <v>339</v>
      </c>
      <c r="D112" s="50" t="s">
        <v>339</v>
      </c>
      <c r="E112" s="8"/>
      <c r="F112" s="8"/>
      <c r="G112" s="8"/>
      <c r="H112" s="8"/>
      <c r="I112" s="8"/>
      <c r="J112" s="8"/>
      <c r="Q112" s="10" t="s">
        <v>434</v>
      </c>
      <c r="R112" s="8">
        <v>0.7</v>
      </c>
      <c r="S112" s="8" t="s">
        <v>6</v>
      </c>
      <c r="T112" s="8"/>
    </row>
    <row r="113" spans="1:20" ht="15" x14ac:dyDescent="0.25">
      <c r="A113" s="23" t="s">
        <v>413</v>
      </c>
      <c r="B113" s="50">
        <v>2</v>
      </c>
      <c r="C113" s="50" t="s">
        <v>336</v>
      </c>
      <c r="D113" s="50" t="s">
        <v>339</v>
      </c>
      <c r="E113" s="8"/>
      <c r="F113" s="8"/>
      <c r="G113" s="8"/>
      <c r="H113" s="8"/>
      <c r="I113" s="8"/>
      <c r="J113" s="8"/>
      <c r="Q113" s="10" t="s">
        <v>437</v>
      </c>
      <c r="R113" s="8">
        <v>0.6</v>
      </c>
      <c r="S113" s="8" t="s">
        <v>6</v>
      </c>
      <c r="T113" s="8"/>
    </row>
    <row r="114" spans="1:20" ht="15" x14ac:dyDescent="0.25">
      <c r="A114" s="23" t="s">
        <v>415</v>
      </c>
      <c r="B114" s="50">
        <v>1</v>
      </c>
      <c r="C114" s="50" t="s">
        <v>336</v>
      </c>
      <c r="D114" s="50" t="s">
        <v>339</v>
      </c>
      <c r="E114" s="8"/>
      <c r="F114" s="8"/>
      <c r="G114" s="8"/>
      <c r="H114" s="8"/>
      <c r="I114" s="8"/>
      <c r="J114" s="8"/>
      <c r="Q114" s="10" t="s">
        <v>447</v>
      </c>
      <c r="R114" s="8" t="s">
        <v>6</v>
      </c>
      <c r="S114" s="8" t="s">
        <v>6</v>
      </c>
      <c r="T114" s="8"/>
    </row>
    <row r="115" spans="1:20" ht="15" x14ac:dyDescent="0.25">
      <c r="A115" s="67" t="s">
        <v>448</v>
      </c>
      <c r="B115" s="68">
        <v>2</v>
      </c>
      <c r="C115" s="68" t="s">
        <v>339</v>
      </c>
      <c r="D115" s="68" t="s">
        <v>452</v>
      </c>
      <c r="E115" s="8"/>
      <c r="F115" s="8"/>
      <c r="G115" s="8"/>
      <c r="H115" s="8"/>
      <c r="I115" s="8"/>
      <c r="J115" s="8"/>
      <c r="Q115" s="10" t="s">
        <v>448</v>
      </c>
      <c r="R115" s="8">
        <v>1.3</v>
      </c>
      <c r="S115" s="8" t="s">
        <v>6</v>
      </c>
      <c r="T115" s="8"/>
    </row>
    <row r="116" spans="1:20" x14ac:dyDescent="0.2">
      <c r="Q116" s="8"/>
      <c r="R116" s="8"/>
      <c r="S116" s="8"/>
      <c r="T116" s="8"/>
    </row>
    <row r="117" spans="1:20" x14ac:dyDescent="0.2">
      <c r="Q117" s="8"/>
      <c r="R117" s="8"/>
      <c r="S117" s="8"/>
      <c r="T117" s="8"/>
    </row>
    <row r="118" spans="1:20" x14ac:dyDescent="0.2">
      <c r="Q118" s="8"/>
      <c r="R118" s="8"/>
      <c r="S118" s="8"/>
      <c r="T118" s="8"/>
    </row>
    <row r="119" spans="1:20" x14ac:dyDescent="0.2">
      <c r="Q119" s="8"/>
      <c r="R119" s="8"/>
      <c r="S119" s="8"/>
      <c r="T119" s="8"/>
    </row>
    <row r="120" spans="1:20" x14ac:dyDescent="0.2">
      <c r="Q120" s="8"/>
      <c r="R120" s="8"/>
      <c r="S120" s="8"/>
      <c r="T120" s="8"/>
    </row>
    <row r="121" spans="1:20" x14ac:dyDescent="0.2">
      <c r="Q121" s="8"/>
      <c r="R121" s="8"/>
      <c r="S121" s="8"/>
      <c r="T121" s="8"/>
    </row>
    <row r="122" spans="1:20" x14ac:dyDescent="0.2">
      <c r="Q122" s="8"/>
      <c r="R122" s="8"/>
      <c r="S122" s="8"/>
      <c r="T122" s="8"/>
    </row>
    <row r="123" spans="1:20" x14ac:dyDescent="0.2">
      <c r="Q123" s="8"/>
      <c r="R123" s="8"/>
      <c r="S123" s="8"/>
      <c r="T123" s="8"/>
    </row>
    <row r="124" spans="1:20" x14ac:dyDescent="0.2">
      <c r="Q124" s="8"/>
      <c r="R124" s="8"/>
      <c r="S124" s="8"/>
      <c r="T124" s="8"/>
    </row>
    <row r="125" spans="1:20" x14ac:dyDescent="0.2">
      <c r="Q125" s="8"/>
      <c r="R125" s="8"/>
      <c r="S125" s="8"/>
      <c r="T125" s="8"/>
    </row>
    <row r="126" spans="1:20" x14ac:dyDescent="0.2">
      <c r="Q126" s="8"/>
      <c r="R126" s="8"/>
      <c r="S126" s="8"/>
      <c r="T126" s="8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1"/>
  <sheetViews>
    <sheetView zoomScale="70" zoomScaleNormal="70" workbookViewId="0">
      <selection activeCell="P93" sqref="P93"/>
    </sheetView>
  </sheetViews>
  <sheetFormatPr defaultColWidth="11" defaultRowHeight="14.25" x14ac:dyDescent="0.2"/>
  <cols>
    <col min="3" max="3" width="12.375" customWidth="1"/>
  </cols>
  <sheetData>
    <row r="1" spans="1:21" s="1" customFormat="1" ht="14.1" x14ac:dyDescent="0.3">
      <c r="A1" s="1" t="s">
        <v>328</v>
      </c>
    </row>
    <row r="3" spans="1:21" ht="27.95" x14ac:dyDescent="0.3">
      <c r="A3" s="54" t="s">
        <v>326</v>
      </c>
      <c r="B3" s="56" t="s">
        <v>323</v>
      </c>
      <c r="C3" s="56"/>
      <c r="D3" s="57" t="s">
        <v>94</v>
      </c>
      <c r="E3" s="54" t="s">
        <v>327</v>
      </c>
      <c r="F3" s="58" t="s">
        <v>331</v>
      </c>
      <c r="G3" s="59" t="s">
        <v>330</v>
      </c>
      <c r="H3" s="56" t="s">
        <v>329</v>
      </c>
      <c r="J3" s="26"/>
      <c r="L3" s="3"/>
      <c r="M3" s="2"/>
      <c r="N3" s="8"/>
      <c r="P3" s="43"/>
      <c r="Q3" s="43"/>
      <c r="R3" s="8"/>
      <c r="S3" s="43"/>
      <c r="T3" s="8"/>
      <c r="U3" s="8"/>
    </row>
    <row r="4" spans="1:21" ht="14.1" x14ac:dyDescent="0.3">
      <c r="A4" t="s">
        <v>124</v>
      </c>
      <c r="B4" s="8">
        <v>19.8</v>
      </c>
      <c r="C4" s="8"/>
      <c r="D4" t="s">
        <v>131</v>
      </c>
      <c r="E4" s="8">
        <v>1</v>
      </c>
      <c r="F4" s="9">
        <f>AVERAGE(B4:B7)</f>
        <v>17.945</v>
      </c>
      <c r="G4" s="8">
        <v>4</v>
      </c>
      <c r="H4" s="8">
        <f>(G4*100)/8</f>
        <v>50</v>
      </c>
      <c r="J4" s="44" t="s">
        <v>189</v>
      </c>
      <c r="K4" s="43" t="s">
        <v>197</v>
      </c>
      <c r="L4" s="43" t="s">
        <v>19</v>
      </c>
      <c r="M4" s="43" t="s">
        <v>190</v>
      </c>
      <c r="N4" s="43" t="s">
        <v>191</v>
      </c>
      <c r="P4" s="44"/>
      <c r="Q4" s="43"/>
      <c r="R4" s="43"/>
      <c r="S4" s="43"/>
      <c r="T4" s="43"/>
      <c r="U4" s="43"/>
    </row>
    <row r="5" spans="1:21" ht="14.1" x14ac:dyDescent="0.3">
      <c r="B5" s="8">
        <v>4.3099999999999996</v>
      </c>
      <c r="C5" s="8"/>
      <c r="D5" t="s">
        <v>131</v>
      </c>
      <c r="E5" s="8">
        <v>2</v>
      </c>
      <c r="F5" s="9">
        <f>AVERAGE(B8:B12)</f>
        <v>47.142000000000003</v>
      </c>
      <c r="G5" s="8">
        <v>5</v>
      </c>
      <c r="H5" s="8">
        <f t="shared" ref="H5:H68" si="0">(G5*100)/8</f>
        <v>62.5</v>
      </c>
      <c r="J5" s="45" t="s">
        <v>188</v>
      </c>
      <c r="K5" s="46">
        <f>AVERAGE(F4:F13)</f>
        <v>54.722471428571431</v>
      </c>
      <c r="L5" s="46">
        <f>AVERAGE(H4:H13)</f>
        <v>72.5</v>
      </c>
      <c r="M5" s="46">
        <f>STDEV(F4:F13)/(10^(1/2))</f>
        <v>8.1326552441626045</v>
      </c>
      <c r="N5" s="46">
        <f>STDEV(H4:H13)/(10^(1/2))</f>
        <v>3.6324157862838944</v>
      </c>
      <c r="P5" s="45"/>
      <c r="Q5" s="46"/>
      <c r="R5" s="46"/>
      <c r="S5" s="46"/>
      <c r="T5" s="46"/>
    </row>
    <row r="6" spans="1:21" ht="14.1" x14ac:dyDescent="0.3">
      <c r="B6" s="8">
        <v>2.11</v>
      </c>
      <c r="C6" s="8"/>
      <c r="D6" t="s">
        <v>131</v>
      </c>
      <c r="E6" s="8">
        <v>3</v>
      </c>
      <c r="F6" s="9">
        <f>AVERAGE(B13:B19)</f>
        <v>33.004285714285707</v>
      </c>
      <c r="G6" s="8">
        <v>7</v>
      </c>
      <c r="H6" s="8">
        <f t="shared" si="0"/>
        <v>87.5</v>
      </c>
      <c r="J6" s="45" t="s">
        <v>192</v>
      </c>
      <c r="K6" s="46">
        <f>AVERAGE(F14:F23)</f>
        <v>71.036733333333331</v>
      </c>
      <c r="L6" s="46">
        <f>AVERAGE(H14:H23)</f>
        <v>66.25</v>
      </c>
      <c r="M6" s="46">
        <f>STDEV(F14:F23)/(10^(1/2))</f>
        <v>8.6446241369212888</v>
      </c>
      <c r="N6" s="46">
        <f>STDEV(H14:H23)/(10^(1/2))</f>
        <v>4.1874481754670372</v>
      </c>
      <c r="P6" s="45"/>
      <c r="Q6" s="46"/>
      <c r="R6" s="46"/>
      <c r="S6" s="46"/>
      <c r="T6" s="46"/>
    </row>
    <row r="7" spans="1:21" ht="14.1" x14ac:dyDescent="0.3">
      <c r="B7" s="8">
        <v>45.56</v>
      </c>
      <c r="C7" s="8"/>
      <c r="D7" t="s">
        <v>131</v>
      </c>
      <c r="E7" s="8">
        <v>4</v>
      </c>
      <c r="F7" s="9">
        <f>AVERAGE(B20:B25)</f>
        <v>109.04333333333334</v>
      </c>
      <c r="G7" s="8">
        <v>6</v>
      </c>
      <c r="H7" s="8">
        <f t="shared" si="0"/>
        <v>75</v>
      </c>
      <c r="J7" s="45" t="s">
        <v>193</v>
      </c>
      <c r="K7" s="46">
        <f>AVERAGE(F24:F31)</f>
        <v>62.892369047619049</v>
      </c>
      <c r="L7" s="46">
        <f>AVERAGE(H24:H31)</f>
        <v>66.071428571428569</v>
      </c>
      <c r="M7" s="46">
        <f>STDEV(F24:F31)/(8^(1/2))</f>
        <v>10.688239298691478</v>
      </c>
      <c r="N7" s="46">
        <f>STDEV(H24:H31)/(8^(1/2))</f>
        <v>7.0868338689230113</v>
      </c>
      <c r="P7" s="45"/>
      <c r="Q7" s="46"/>
      <c r="R7" s="46"/>
      <c r="S7" s="46"/>
      <c r="T7" s="46"/>
    </row>
    <row r="8" spans="1:21" ht="14.1" x14ac:dyDescent="0.3">
      <c r="A8" t="s">
        <v>135</v>
      </c>
      <c r="B8" s="8">
        <v>77.5</v>
      </c>
      <c r="C8" s="8"/>
      <c r="D8" t="s">
        <v>131</v>
      </c>
      <c r="E8" s="8">
        <v>5</v>
      </c>
      <c r="F8" s="9">
        <f>AVERAGE(B26:B31)</f>
        <v>51.881666666666661</v>
      </c>
      <c r="G8" s="8">
        <v>6</v>
      </c>
      <c r="H8" s="8">
        <f t="shared" si="0"/>
        <v>75</v>
      </c>
      <c r="J8" s="45" t="s">
        <v>194</v>
      </c>
      <c r="K8" s="46">
        <f>AVERAGE(F34:F43)</f>
        <v>68.080250000000007</v>
      </c>
      <c r="L8" s="46">
        <f>AVERAGE(H34:H43)</f>
        <v>52.5</v>
      </c>
      <c r="M8" s="46">
        <f>STDEV(F34:F43)/(10^(1/2))</f>
        <v>12.791499939901493</v>
      </c>
      <c r="N8" s="46">
        <f>STDEV(H34:H43)/(10^(1/2))</f>
        <v>4.487637339278753</v>
      </c>
      <c r="P8" s="45"/>
      <c r="Q8" s="46"/>
      <c r="R8" s="46"/>
      <c r="S8" s="46"/>
      <c r="T8" s="46"/>
    </row>
    <row r="9" spans="1:21" ht="14.1" x14ac:dyDescent="0.3">
      <c r="B9" s="8">
        <v>7.43</v>
      </c>
      <c r="C9" s="8"/>
      <c r="D9" t="s">
        <v>131</v>
      </c>
      <c r="E9" s="8">
        <v>6</v>
      </c>
      <c r="F9" s="9">
        <f>AVERAGE(B32:B37)</f>
        <v>85.643333333333317</v>
      </c>
      <c r="G9" s="8">
        <v>6</v>
      </c>
      <c r="H9" s="8">
        <f t="shared" si="0"/>
        <v>75</v>
      </c>
      <c r="J9" s="45" t="s">
        <v>195</v>
      </c>
      <c r="K9" s="46">
        <f>AVERAGE(F44:F53)</f>
        <v>71.93084523809523</v>
      </c>
      <c r="L9" s="46">
        <f>AVERAGE(H44:H53)</f>
        <v>55</v>
      </c>
      <c r="M9" s="46">
        <f>STDEV(F44:F53)/(10^(1/2))</f>
        <v>9.9785208015960141</v>
      </c>
      <c r="N9" s="46">
        <f>STDEV(H44:H53)/(10^(1/2))</f>
        <v>4.6398036356916847</v>
      </c>
      <c r="P9" s="45"/>
      <c r="Q9" s="46"/>
      <c r="R9" s="46"/>
      <c r="S9" s="46"/>
      <c r="T9" s="46"/>
    </row>
    <row r="10" spans="1:21" ht="14.1" x14ac:dyDescent="0.3">
      <c r="B10" s="8">
        <v>30.72</v>
      </c>
      <c r="C10" s="8"/>
      <c r="D10" t="s">
        <v>131</v>
      </c>
      <c r="E10" s="8">
        <v>7</v>
      </c>
      <c r="F10" s="9">
        <f>AVERAGE(B38:B43)</f>
        <v>42.833333333333336</v>
      </c>
      <c r="G10" s="8">
        <v>6</v>
      </c>
      <c r="H10" s="8">
        <f t="shared" si="0"/>
        <v>75</v>
      </c>
      <c r="J10" s="45" t="s">
        <v>196</v>
      </c>
      <c r="K10" s="46">
        <f>AVERAGE(F54:F59)</f>
        <v>53.160476190476196</v>
      </c>
      <c r="L10" s="46">
        <f>AVERAGE(H54:H59)</f>
        <v>45.833333333333336</v>
      </c>
      <c r="M10" s="46">
        <f>STDEV(F54:F59)/(6^(1/2))</f>
        <v>9.1261532043950861</v>
      </c>
      <c r="N10" s="46">
        <f>STDEV(H54:H59)/(6^(1/2))</f>
        <v>7.6829537144107416</v>
      </c>
      <c r="P10" s="45"/>
      <c r="Q10" s="46"/>
      <c r="R10" s="46"/>
      <c r="S10" s="46"/>
      <c r="T10" s="46"/>
    </row>
    <row r="11" spans="1:21" ht="14.1" x14ac:dyDescent="0.3">
      <c r="B11" s="8">
        <v>61.07</v>
      </c>
      <c r="C11" s="8"/>
      <c r="D11" t="s">
        <v>131</v>
      </c>
      <c r="E11" s="8">
        <v>8</v>
      </c>
      <c r="F11" s="9">
        <f>AVERAGE(B44:B50)</f>
        <v>52.161428571428573</v>
      </c>
      <c r="G11" s="8">
        <v>7</v>
      </c>
      <c r="H11" s="8">
        <f t="shared" si="0"/>
        <v>87.5</v>
      </c>
      <c r="J11" s="47" t="s">
        <v>70</v>
      </c>
      <c r="K11" s="46">
        <f>AVERAGE(F64:F73)</f>
        <v>37.333854166666669</v>
      </c>
      <c r="L11" s="46">
        <f>AVERAGE(H64:H73)</f>
        <v>43.055555555555557</v>
      </c>
      <c r="M11" s="46">
        <f>STDEV(F64:F73)/(10^(1/2))</f>
        <v>3.9064927510286376</v>
      </c>
      <c r="N11" s="46">
        <f>STDEV(H64:H73)/(10^(1/2))</f>
        <v>6.2846263037493149</v>
      </c>
      <c r="P11" s="47"/>
      <c r="Q11" s="46"/>
      <c r="R11" s="46"/>
      <c r="S11" s="46"/>
      <c r="T11" s="46"/>
    </row>
    <row r="12" spans="1:21" ht="14.1" x14ac:dyDescent="0.3">
      <c r="B12" s="8">
        <v>58.99</v>
      </c>
      <c r="C12" s="8"/>
      <c r="D12" t="s">
        <v>131</v>
      </c>
      <c r="E12" s="8">
        <v>9</v>
      </c>
      <c r="F12" s="9">
        <f>AVERAGE(B51:B56)</f>
        <v>55.558333333333337</v>
      </c>
      <c r="G12" s="8">
        <v>6</v>
      </c>
      <c r="H12" s="8">
        <f t="shared" si="0"/>
        <v>75</v>
      </c>
      <c r="K12" s="8"/>
      <c r="L12" s="9"/>
      <c r="M12" s="8"/>
      <c r="N12" s="8"/>
    </row>
    <row r="13" spans="1:21" ht="14.1" x14ac:dyDescent="0.3">
      <c r="A13" t="s">
        <v>143</v>
      </c>
      <c r="B13" s="8">
        <v>49.81</v>
      </c>
      <c r="C13" s="8"/>
      <c r="D13" t="s">
        <v>131</v>
      </c>
      <c r="E13" s="8">
        <v>10</v>
      </c>
      <c r="F13" s="9">
        <f>AVERAGE(B57:B61)</f>
        <v>52.012</v>
      </c>
      <c r="G13" s="8">
        <v>5</v>
      </c>
      <c r="H13" s="8">
        <f t="shared" si="0"/>
        <v>62.5</v>
      </c>
      <c r="K13" s="8"/>
      <c r="L13" s="9"/>
      <c r="M13" s="8"/>
      <c r="N13" s="8"/>
    </row>
    <row r="14" spans="1:21" ht="14.1" x14ac:dyDescent="0.3">
      <c r="B14" s="8">
        <v>61.19</v>
      </c>
      <c r="C14" s="8"/>
      <c r="D14" t="s">
        <v>145</v>
      </c>
      <c r="E14" s="8">
        <v>1</v>
      </c>
      <c r="F14" s="9">
        <f>AVERAGE(B62:B65)</f>
        <v>107.63500000000001</v>
      </c>
      <c r="G14" s="8">
        <v>4</v>
      </c>
      <c r="H14" s="8">
        <f t="shared" si="0"/>
        <v>50</v>
      </c>
      <c r="K14" s="8"/>
      <c r="L14" s="9"/>
      <c r="M14" s="8"/>
      <c r="N14" s="8"/>
      <c r="R14" s="36"/>
    </row>
    <row r="15" spans="1:21" ht="14.1" x14ac:dyDescent="0.3">
      <c r="B15" s="8">
        <v>7.22</v>
      </c>
      <c r="C15" s="8"/>
      <c r="D15" t="s">
        <v>145</v>
      </c>
      <c r="E15" s="8">
        <v>2</v>
      </c>
      <c r="F15" s="9">
        <f>AVERAGE(B66:B69)</f>
        <v>79.16</v>
      </c>
      <c r="G15" s="8">
        <v>4</v>
      </c>
      <c r="H15" s="8">
        <f t="shared" si="0"/>
        <v>50</v>
      </c>
      <c r="K15" s="8"/>
      <c r="L15" s="9"/>
      <c r="M15" s="8"/>
      <c r="N15" s="8"/>
      <c r="R15" s="36"/>
    </row>
    <row r="16" spans="1:21" ht="14.1" x14ac:dyDescent="0.3">
      <c r="B16" s="8">
        <v>25.38</v>
      </c>
      <c r="C16" s="8"/>
      <c r="D16" t="s">
        <v>145</v>
      </c>
      <c r="E16" s="8">
        <v>3</v>
      </c>
      <c r="F16" s="9">
        <f>AVERAGE(B70:B74)</f>
        <v>42.046000000000006</v>
      </c>
      <c r="G16" s="8">
        <v>5</v>
      </c>
      <c r="H16" s="8">
        <f t="shared" si="0"/>
        <v>62.5</v>
      </c>
      <c r="K16" s="8"/>
      <c r="L16" s="9"/>
      <c r="M16" s="8"/>
      <c r="N16" s="8"/>
      <c r="R16" s="36"/>
    </row>
    <row r="17" spans="1:18" ht="14.1" x14ac:dyDescent="0.3">
      <c r="B17" s="8">
        <v>43.8</v>
      </c>
      <c r="C17" s="8"/>
      <c r="D17" t="s">
        <v>145</v>
      </c>
      <c r="E17" s="8">
        <v>4</v>
      </c>
      <c r="F17" s="9">
        <f>AVERAGE(B75:B80)</f>
        <v>112.78166666666665</v>
      </c>
      <c r="G17" s="8">
        <v>6</v>
      </c>
      <c r="H17" s="8">
        <f t="shared" si="0"/>
        <v>75</v>
      </c>
      <c r="K17" s="8"/>
      <c r="L17" s="9"/>
      <c r="M17" s="8"/>
      <c r="N17" s="8"/>
    </row>
    <row r="18" spans="1:18" ht="14.1" x14ac:dyDescent="0.3">
      <c r="B18" s="8">
        <v>40.22</v>
      </c>
      <c r="C18" s="8"/>
      <c r="D18" t="s">
        <v>145</v>
      </c>
      <c r="E18" s="8">
        <v>5</v>
      </c>
      <c r="F18" s="9">
        <f>AVERAGE(B81:B84)</f>
        <v>46.184999999999995</v>
      </c>
      <c r="G18" s="8">
        <v>6</v>
      </c>
      <c r="H18" s="8">
        <f t="shared" si="0"/>
        <v>75</v>
      </c>
      <c r="K18" s="8"/>
      <c r="L18" s="9"/>
      <c r="M18" s="8"/>
      <c r="N18" s="8"/>
    </row>
    <row r="19" spans="1:18" ht="14.1" x14ac:dyDescent="0.3">
      <c r="B19" s="8">
        <v>3.41</v>
      </c>
      <c r="C19" s="8"/>
      <c r="D19" t="s">
        <v>145</v>
      </c>
      <c r="E19" s="8">
        <v>6</v>
      </c>
      <c r="F19" s="9">
        <f>AVERAGE(B87:B92)</f>
        <v>59.626666666666665</v>
      </c>
      <c r="G19" s="8">
        <v>6</v>
      </c>
      <c r="H19" s="8">
        <f t="shared" si="0"/>
        <v>75</v>
      </c>
      <c r="K19" s="8"/>
      <c r="L19" s="9"/>
      <c r="M19" s="8"/>
      <c r="N19" s="8"/>
      <c r="R19" s="36"/>
    </row>
    <row r="20" spans="1:18" ht="14.1" x14ac:dyDescent="0.3">
      <c r="A20" t="s">
        <v>153</v>
      </c>
      <c r="B20" s="8">
        <v>193.65</v>
      </c>
      <c r="C20" s="8"/>
      <c r="D20" t="s">
        <v>145</v>
      </c>
      <c r="E20" s="8">
        <v>7</v>
      </c>
      <c r="F20" s="9">
        <f>AVERAGE(B93:B99)</f>
        <v>30.31</v>
      </c>
      <c r="G20" s="8">
        <v>7</v>
      </c>
      <c r="H20" s="8">
        <f t="shared" si="0"/>
        <v>87.5</v>
      </c>
      <c r="K20" s="8"/>
      <c r="L20" s="9"/>
      <c r="M20" s="8"/>
      <c r="N20" s="8"/>
    </row>
    <row r="21" spans="1:18" ht="14.1" x14ac:dyDescent="0.3">
      <c r="B21" s="8">
        <v>180.64</v>
      </c>
      <c r="C21" s="8"/>
      <c r="D21" t="s">
        <v>145</v>
      </c>
      <c r="E21" s="8">
        <v>8</v>
      </c>
      <c r="F21" s="9">
        <f>AVERAGE(B100:B104)</f>
        <v>86.798000000000002</v>
      </c>
      <c r="G21" s="8">
        <v>5</v>
      </c>
      <c r="H21" s="8">
        <f t="shared" si="0"/>
        <v>62.5</v>
      </c>
      <c r="K21" s="8"/>
      <c r="L21" s="9"/>
      <c r="M21" s="8"/>
      <c r="N21" s="8"/>
    </row>
    <row r="22" spans="1:18" ht="14.1" x14ac:dyDescent="0.3">
      <c r="B22" s="8">
        <v>123.28</v>
      </c>
      <c r="C22" s="8"/>
      <c r="D22" t="s">
        <v>145</v>
      </c>
      <c r="E22" s="8">
        <v>9</v>
      </c>
      <c r="F22" s="9">
        <f>AVERAGE(B105:B110)</f>
        <v>79.045000000000002</v>
      </c>
      <c r="G22" s="8">
        <v>6</v>
      </c>
      <c r="H22" s="8">
        <f t="shared" si="0"/>
        <v>75</v>
      </c>
      <c r="K22" s="8"/>
      <c r="L22" s="9"/>
      <c r="M22" s="8"/>
      <c r="N22" s="8"/>
    </row>
    <row r="23" spans="1:18" ht="14.1" x14ac:dyDescent="0.3">
      <c r="B23" s="8">
        <v>54.05</v>
      </c>
      <c r="C23" s="8"/>
      <c r="D23" t="s">
        <v>145</v>
      </c>
      <c r="E23" s="8">
        <v>10</v>
      </c>
      <c r="F23" s="9">
        <f>AVERAGE(B111:B114)</f>
        <v>66.78</v>
      </c>
      <c r="G23" s="8">
        <v>4</v>
      </c>
      <c r="H23" s="8">
        <f t="shared" si="0"/>
        <v>50</v>
      </c>
      <c r="K23" s="8"/>
      <c r="L23" s="9"/>
      <c r="M23" s="8"/>
      <c r="N23" s="8"/>
    </row>
    <row r="24" spans="1:18" ht="14.1" x14ac:dyDescent="0.3">
      <c r="B24" s="8">
        <v>59.94</v>
      </c>
      <c r="C24" s="8"/>
      <c r="D24" t="s">
        <v>121</v>
      </c>
      <c r="E24" s="8">
        <v>1</v>
      </c>
      <c r="F24" s="9">
        <f>AVERAGE(B115:B117)</f>
        <v>56.063333333333333</v>
      </c>
      <c r="G24" s="8">
        <v>3</v>
      </c>
      <c r="H24" s="8">
        <f t="shared" si="0"/>
        <v>37.5</v>
      </c>
      <c r="K24" s="8"/>
      <c r="L24" s="9"/>
      <c r="M24" s="8"/>
      <c r="N24" s="8"/>
    </row>
    <row r="25" spans="1:18" ht="14.1" x14ac:dyDescent="0.3">
      <c r="B25" s="8">
        <v>42.7</v>
      </c>
      <c r="C25" s="8"/>
      <c r="D25" t="s">
        <v>121</v>
      </c>
      <c r="E25" s="8">
        <v>2</v>
      </c>
      <c r="F25" s="9">
        <f>AVERAGE(B118:B125)</f>
        <v>54.893749999999997</v>
      </c>
      <c r="G25" s="8">
        <v>8</v>
      </c>
      <c r="H25" s="8">
        <f t="shared" si="0"/>
        <v>100</v>
      </c>
      <c r="K25" s="8"/>
      <c r="L25" s="9"/>
      <c r="M25" s="8"/>
      <c r="N25" s="8"/>
    </row>
    <row r="26" spans="1:18" ht="14.1" x14ac:dyDescent="0.3">
      <c r="A26" t="s">
        <v>161</v>
      </c>
      <c r="B26" s="8">
        <v>162.97999999999999</v>
      </c>
      <c r="C26" s="8"/>
      <c r="D26" t="s">
        <v>121</v>
      </c>
      <c r="E26" s="8">
        <v>3</v>
      </c>
      <c r="F26" s="9">
        <f>AVERAGE(B126:B130)</f>
        <v>29.729999999999997</v>
      </c>
      <c r="G26" s="8">
        <v>5</v>
      </c>
      <c r="H26" s="8">
        <f t="shared" si="0"/>
        <v>62.5</v>
      </c>
      <c r="K26" s="8"/>
      <c r="L26" s="9"/>
      <c r="M26" s="8"/>
      <c r="N26" s="8"/>
    </row>
    <row r="27" spans="1:18" ht="14.1" x14ac:dyDescent="0.3">
      <c r="B27" s="8">
        <v>73.16</v>
      </c>
      <c r="C27" s="8"/>
      <c r="D27" t="s">
        <v>121</v>
      </c>
      <c r="E27" s="8">
        <v>4</v>
      </c>
      <c r="F27" s="9">
        <f>AVERAGE(B131:B136)</f>
        <v>60.31333333333334</v>
      </c>
      <c r="G27" s="8">
        <v>6</v>
      </c>
      <c r="H27" s="8">
        <f t="shared" si="0"/>
        <v>75</v>
      </c>
      <c r="K27" s="8"/>
      <c r="L27" s="9"/>
      <c r="M27" s="8"/>
      <c r="N27" s="8"/>
    </row>
    <row r="28" spans="1:18" ht="14.1" x14ac:dyDescent="0.3">
      <c r="B28" s="8">
        <v>12.96</v>
      </c>
      <c r="C28" s="8"/>
      <c r="D28" t="s">
        <v>121</v>
      </c>
      <c r="E28" s="8">
        <v>5</v>
      </c>
      <c r="F28" s="9">
        <f>AVERAGE(B137:B142)</f>
        <v>127.33166666666666</v>
      </c>
      <c r="G28" s="8">
        <v>6</v>
      </c>
      <c r="H28" s="8">
        <f t="shared" si="0"/>
        <v>75</v>
      </c>
      <c r="K28" s="8"/>
      <c r="L28" s="9"/>
      <c r="M28" s="8"/>
      <c r="N28" s="8"/>
    </row>
    <row r="29" spans="1:18" ht="14.1" x14ac:dyDescent="0.3">
      <c r="B29" s="8">
        <v>21.12</v>
      </c>
      <c r="C29" s="8"/>
      <c r="D29" t="s">
        <v>121</v>
      </c>
      <c r="E29" s="8">
        <v>6</v>
      </c>
      <c r="F29" s="9" t="s">
        <v>6</v>
      </c>
      <c r="G29" s="8" t="s">
        <v>6</v>
      </c>
      <c r="H29" s="8" t="s">
        <v>6</v>
      </c>
      <c r="K29" s="8"/>
      <c r="L29" s="9"/>
      <c r="M29" s="8"/>
      <c r="N29" s="8"/>
    </row>
    <row r="30" spans="1:18" ht="14.1" x14ac:dyDescent="0.3">
      <c r="B30" s="8">
        <v>14.39</v>
      </c>
      <c r="C30" s="8"/>
      <c r="D30" t="s">
        <v>121</v>
      </c>
      <c r="E30" s="8">
        <v>7</v>
      </c>
      <c r="F30" s="9">
        <f>AVERAGE(B143:B147)</f>
        <v>52.972000000000001</v>
      </c>
      <c r="G30" s="8">
        <v>5</v>
      </c>
      <c r="H30" s="8">
        <f t="shared" si="0"/>
        <v>62.5</v>
      </c>
      <c r="K30" s="8"/>
      <c r="L30" s="9"/>
      <c r="M30" s="8"/>
      <c r="N30" s="8"/>
    </row>
    <row r="31" spans="1:18" ht="14.1" x14ac:dyDescent="0.3">
      <c r="B31" s="8">
        <v>26.68</v>
      </c>
      <c r="C31" s="8"/>
      <c r="D31" t="s">
        <v>121</v>
      </c>
      <c r="E31" s="8">
        <v>8</v>
      </c>
      <c r="F31" s="9">
        <f>AVERAGE(B148:B151)</f>
        <v>58.942500000000003</v>
      </c>
      <c r="G31" s="8">
        <v>4</v>
      </c>
      <c r="H31" s="8">
        <f t="shared" si="0"/>
        <v>50</v>
      </c>
      <c r="K31" s="8"/>
      <c r="L31" s="9"/>
      <c r="M31" s="8"/>
      <c r="N31" s="8"/>
    </row>
    <row r="32" spans="1:18" ht="14.1" x14ac:dyDescent="0.3">
      <c r="A32" t="s">
        <v>169</v>
      </c>
      <c r="B32" s="8">
        <v>58.37</v>
      </c>
      <c r="C32" s="8"/>
      <c r="D32" t="s">
        <v>121</v>
      </c>
      <c r="E32" s="8">
        <v>9</v>
      </c>
      <c r="F32" s="9" t="s">
        <v>6</v>
      </c>
      <c r="G32" s="8" t="s">
        <v>6</v>
      </c>
      <c r="H32" s="8" t="s">
        <v>6</v>
      </c>
      <c r="K32" s="8"/>
      <c r="L32" s="9"/>
      <c r="M32" s="8"/>
      <c r="N32" s="8"/>
    </row>
    <row r="33" spans="1:14" ht="14.1" x14ac:dyDescent="0.3">
      <c r="B33" s="8">
        <v>48.33</v>
      </c>
      <c r="C33" s="8"/>
      <c r="D33" t="s">
        <v>121</v>
      </c>
      <c r="E33" s="8">
        <v>10</v>
      </c>
      <c r="F33" s="9" t="s">
        <v>6</v>
      </c>
      <c r="G33" s="8" t="s">
        <v>6</v>
      </c>
      <c r="H33" s="8" t="s">
        <v>6</v>
      </c>
      <c r="K33" s="8"/>
      <c r="L33" s="9"/>
      <c r="M33" s="8"/>
      <c r="N33" s="8"/>
    </row>
    <row r="34" spans="1:14" x14ac:dyDescent="0.2">
      <c r="B34" s="8">
        <v>47.77</v>
      </c>
      <c r="C34" s="8"/>
      <c r="D34" t="s">
        <v>122</v>
      </c>
      <c r="E34" s="8">
        <v>1</v>
      </c>
      <c r="F34" s="9">
        <f>AVERAGE(B152:B153)</f>
        <v>37.32</v>
      </c>
      <c r="G34" s="8">
        <v>2</v>
      </c>
      <c r="H34" s="8">
        <f t="shared" si="0"/>
        <v>25</v>
      </c>
      <c r="K34" s="8"/>
      <c r="L34" s="9"/>
      <c r="M34" s="8"/>
      <c r="N34" s="8"/>
    </row>
    <row r="35" spans="1:14" x14ac:dyDescent="0.2">
      <c r="B35" s="8">
        <v>93.55</v>
      </c>
      <c r="C35" s="8"/>
      <c r="D35" t="s">
        <v>122</v>
      </c>
      <c r="E35" s="8">
        <v>2</v>
      </c>
      <c r="F35" s="9">
        <f>AVERAGE(B154:B158)</f>
        <v>73.330000000000013</v>
      </c>
      <c r="G35" s="8">
        <v>5</v>
      </c>
      <c r="H35" s="8">
        <f t="shared" si="0"/>
        <v>62.5</v>
      </c>
      <c r="K35" s="8"/>
      <c r="L35" s="9"/>
      <c r="M35" s="8"/>
      <c r="N35" s="8"/>
    </row>
    <row r="36" spans="1:14" x14ac:dyDescent="0.2">
      <c r="B36" s="8">
        <v>115.91</v>
      </c>
      <c r="C36" s="8"/>
      <c r="D36" t="s">
        <v>122</v>
      </c>
      <c r="E36" s="8">
        <v>3</v>
      </c>
      <c r="F36" s="9">
        <f>AVERAGE(B159:B162)</f>
        <v>17.5425</v>
      </c>
      <c r="G36" s="8">
        <v>4</v>
      </c>
      <c r="H36" s="8">
        <f t="shared" si="0"/>
        <v>50</v>
      </c>
      <c r="K36" s="8"/>
      <c r="L36" s="9"/>
      <c r="M36" s="8"/>
      <c r="N36" s="8"/>
    </row>
    <row r="37" spans="1:14" x14ac:dyDescent="0.2">
      <c r="B37" s="8">
        <v>149.93</v>
      </c>
      <c r="C37" s="8"/>
      <c r="D37" t="s">
        <v>122</v>
      </c>
      <c r="E37" s="8">
        <v>4</v>
      </c>
      <c r="F37" s="9">
        <f>AVERAGE(B163:B167)</f>
        <v>125.708</v>
      </c>
      <c r="G37" s="8">
        <v>5</v>
      </c>
      <c r="H37" s="8">
        <f t="shared" si="0"/>
        <v>62.5</v>
      </c>
      <c r="K37" s="8"/>
      <c r="L37" s="9"/>
      <c r="M37" s="8"/>
      <c r="N37" s="8"/>
    </row>
    <row r="38" spans="1:14" x14ac:dyDescent="0.2">
      <c r="A38" t="s">
        <v>176</v>
      </c>
      <c r="B38" s="8">
        <v>21.71</v>
      </c>
      <c r="C38" s="8"/>
      <c r="D38" t="s">
        <v>122</v>
      </c>
      <c r="E38" s="8">
        <v>5</v>
      </c>
      <c r="F38" s="9">
        <f>AVERAGE(B168:B171)</f>
        <v>94.68</v>
      </c>
      <c r="G38" s="8">
        <v>4</v>
      </c>
      <c r="H38" s="8">
        <f t="shared" si="0"/>
        <v>50</v>
      </c>
      <c r="K38" s="8"/>
      <c r="L38" s="9"/>
      <c r="M38" s="8"/>
      <c r="N38" s="8"/>
    </row>
    <row r="39" spans="1:14" x14ac:dyDescent="0.2">
      <c r="B39" s="8">
        <v>38.979999999999997</v>
      </c>
      <c r="C39" s="8"/>
      <c r="D39" t="s">
        <v>122</v>
      </c>
      <c r="E39" s="8">
        <v>6</v>
      </c>
      <c r="F39" s="9">
        <f>AVERAGE(B172:B175)</f>
        <v>46.517499999999998</v>
      </c>
      <c r="G39" s="8">
        <v>4</v>
      </c>
      <c r="H39" s="8">
        <f t="shared" si="0"/>
        <v>50</v>
      </c>
      <c r="K39" s="8"/>
      <c r="L39" s="9"/>
      <c r="M39" s="8"/>
      <c r="N39" s="8"/>
    </row>
    <row r="40" spans="1:14" x14ac:dyDescent="0.2">
      <c r="B40" s="8">
        <v>44.26</v>
      </c>
      <c r="C40" s="8"/>
      <c r="D40" t="s">
        <v>122</v>
      </c>
      <c r="E40" s="8">
        <v>7</v>
      </c>
      <c r="F40" s="9">
        <f>AVERAGE(B188:B192)</f>
        <v>57.275999999999996</v>
      </c>
      <c r="G40" s="8">
        <v>5</v>
      </c>
      <c r="H40" s="8">
        <f t="shared" si="0"/>
        <v>62.5</v>
      </c>
      <c r="K40" s="8"/>
      <c r="L40" s="9"/>
      <c r="M40" s="8"/>
      <c r="N40" s="8"/>
    </row>
    <row r="41" spans="1:14" x14ac:dyDescent="0.2">
      <c r="B41" s="8">
        <v>22.39</v>
      </c>
      <c r="C41" s="8"/>
      <c r="D41" t="s">
        <v>122</v>
      </c>
      <c r="E41" s="8">
        <v>8</v>
      </c>
      <c r="F41" s="9">
        <f>AVERAGE(B176:B178)</f>
        <v>14.229999999999999</v>
      </c>
      <c r="G41" s="8">
        <v>3</v>
      </c>
      <c r="H41" s="8">
        <f t="shared" si="0"/>
        <v>37.5</v>
      </c>
      <c r="K41" s="8"/>
      <c r="L41" s="9"/>
      <c r="M41" s="8"/>
      <c r="N41" s="8"/>
    </row>
    <row r="42" spans="1:14" x14ac:dyDescent="0.2">
      <c r="B42" s="8">
        <v>41.17</v>
      </c>
      <c r="C42" s="8"/>
      <c r="D42" t="s">
        <v>122</v>
      </c>
      <c r="E42" s="8">
        <v>9</v>
      </c>
      <c r="F42" s="9">
        <f>AVERAGE(B179:B182)</f>
        <v>125.0325</v>
      </c>
      <c r="G42" s="8">
        <v>4</v>
      </c>
      <c r="H42" s="8">
        <f t="shared" si="0"/>
        <v>50</v>
      </c>
      <c r="K42" s="8"/>
      <c r="L42" s="9"/>
      <c r="M42" s="8"/>
      <c r="N42" s="8"/>
    </row>
    <row r="43" spans="1:14" x14ac:dyDescent="0.2">
      <c r="B43" s="8">
        <v>88.49</v>
      </c>
      <c r="C43" s="8"/>
      <c r="D43" t="s">
        <v>122</v>
      </c>
      <c r="E43" s="8">
        <v>10</v>
      </c>
      <c r="F43" s="9">
        <f>AVERAGE(B183:B187)</f>
        <v>89.165999999999997</v>
      </c>
      <c r="G43" s="8">
        <v>6</v>
      </c>
      <c r="H43" s="8">
        <f t="shared" si="0"/>
        <v>75</v>
      </c>
      <c r="K43" s="8"/>
      <c r="L43" s="9"/>
      <c r="M43" s="8"/>
      <c r="N43" s="8"/>
    </row>
    <row r="44" spans="1:14" x14ac:dyDescent="0.2">
      <c r="A44" t="s">
        <v>181</v>
      </c>
      <c r="B44" s="8">
        <v>4.6500000000000004</v>
      </c>
      <c r="C44" s="8"/>
      <c r="D44" t="s">
        <v>123</v>
      </c>
      <c r="E44" s="8">
        <v>1</v>
      </c>
      <c r="F44" s="9">
        <f>AVERAGE(B193:B197)</f>
        <v>27.405999999999999</v>
      </c>
      <c r="G44" s="8">
        <v>5</v>
      </c>
      <c r="H44" s="8">
        <f t="shared" si="0"/>
        <v>62.5</v>
      </c>
      <c r="K44" s="8"/>
      <c r="L44" s="9"/>
      <c r="M44" s="8"/>
      <c r="N44" s="8"/>
    </row>
    <row r="45" spans="1:14" x14ac:dyDescent="0.2">
      <c r="B45" s="8">
        <v>29.64</v>
      </c>
      <c r="C45" s="8"/>
      <c r="D45" t="s">
        <v>123</v>
      </c>
      <c r="E45" s="8">
        <v>2</v>
      </c>
      <c r="F45" s="9">
        <f>AVERAGE(B198:B204)</f>
        <v>122.8342857142857</v>
      </c>
      <c r="G45" s="8">
        <v>7</v>
      </c>
      <c r="H45" s="8">
        <f t="shared" si="0"/>
        <v>87.5</v>
      </c>
      <c r="K45" s="8"/>
      <c r="L45" s="9"/>
      <c r="M45" s="8"/>
      <c r="N45" s="8"/>
    </row>
    <row r="46" spans="1:14" x14ac:dyDescent="0.2">
      <c r="B46" s="8">
        <v>68.47</v>
      </c>
      <c r="C46" s="8"/>
      <c r="D46" t="s">
        <v>123</v>
      </c>
      <c r="E46" s="8">
        <v>3</v>
      </c>
      <c r="F46" s="9">
        <f>AVERAGE(B205:B208)</f>
        <v>62.3825</v>
      </c>
      <c r="G46" s="8">
        <v>4</v>
      </c>
      <c r="H46" s="8">
        <f t="shared" si="0"/>
        <v>50</v>
      </c>
      <c r="K46" s="8"/>
      <c r="L46" s="9"/>
      <c r="M46" s="8"/>
      <c r="N46" s="8"/>
    </row>
    <row r="47" spans="1:14" x14ac:dyDescent="0.2">
      <c r="B47" s="8">
        <v>46</v>
      </c>
      <c r="C47" s="8"/>
      <c r="D47" t="s">
        <v>123</v>
      </c>
      <c r="E47" s="8">
        <v>4</v>
      </c>
      <c r="F47" s="9">
        <f>AVERAGE(B209:B212)</f>
        <v>32.097500000000004</v>
      </c>
      <c r="G47" s="8">
        <v>4</v>
      </c>
      <c r="H47" s="8">
        <f t="shared" si="0"/>
        <v>50</v>
      </c>
      <c r="K47" s="8"/>
      <c r="L47" s="9"/>
      <c r="M47" s="8"/>
      <c r="N47" s="8"/>
    </row>
    <row r="48" spans="1:14" x14ac:dyDescent="0.2">
      <c r="B48" s="8">
        <v>35.590000000000003</v>
      </c>
      <c r="C48" s="8"/>
      <c r="D48" t="s">
        <v>123</v>
      </c>
      <c r="E48" s="8">
        <v>5</v>
      </c>
      <c r="F48" s="9">
        <f>AVERAGE(B213:B217)</f>
        <v>82.2</v>
      </c>
      <c r="G48" s="8">
        <v>5</v>
      </c>
      <c r="H48" s="8">
        <f t="shared" si="0"/>
        <v>62.5</v>
      </c>
      <c r="K48" s="8"/>
      <c r="L48" s="9"/>
      <c r="M48" s="8"/>
      <c r="N48" s="8"/>
    </row>
    <row r="49" spans="1:14" x14ac:dyDescent="0.2">
      <c r="B49" s="8">
        <v>77.239999999999995</v>
      </c>
      <c r="C49" s="8"/>
      <c r="D49" t="s">
        <v>123</v>
      </c>
      <c r="E49" s="8">
        <v>6</v>
      </c>
      <c r="F49" s="9">
        <f>AVERAGE(B218:B221)</f>
        <v>118.26500000000001</v>
      </c>
      <c r="G49" s="8">
        <v>4</v>
      </c>
      <c r="H49" s="8">
        <f t="shared" si="0"/>
        <v>50</v>
      </c>
      <c r="K49" s="8"/>
      <c r="L49" s="9"/>
      <c r="M49" s="8"/>
      <c r="N49" s="8"/>
    </row>
    <row r="50" spans="1:14" x14ac:dyDescent="0.2">
      <c r="B50" s="8">
        <v>103.54</v>
      </c>
      <c r="C50" s="8"/>
      <c r="D50" t="s">
        <v>123</v>
      </c>
      <c r="E50" s="8">
        <v>7</v>
      </c>
      <c r="F50" s="9">
        <f>AVERAGE(B222:B226)</f>
        <v>58.903999999999996</v>
      </c>
      <c r="G50" s="8">
        <v>5</v>
      </c>
      <c r="H50" s="8">
        <f t="shared" si="0"/>
        <v>62.5</v>
      </c>
      <c r="K50" s="8"/>
      <c r="L50" s="9"/>
      <c r="M50" s="8"/>
      <c r="N50" s="8"/>
    </row>
    <row r="51" spans="1:14" x14ac:dyDescent="0.2">
      <c r="A51" t="s">
        <v>184</v>
      </c>
      <c r="B51" s="8">
        <v>36.380000000000003</v>
      </c>
      <c r="C51" s="8"/>
      <c r="D51" t="s">
        <v>123</v>
      </c>
      <c r="E51" s="8">
        <v>8</v>
      </c>
      <c r="F51" s="9">
        <f>AVERAGE(B227:B230)</f>
        <v>61.182500000000005</v>
      </c>
      <c r="G51" s="8">
        <v>4</v>
      </c>
      <c r="H51" s="8">
        <f t="shared" si="0"/>
        <v>50</v>
      </c>
      <c r="K51" s="8"/>
      <c r="L51" s="9"/>
      <c r="M51" s="8"/>
      <c r="N51" s="8"/>
    </row>
    <row r="52" spans="1:14" x14ac:dyDescent="0.2">
      <c r="B52" s="8">
        <v>52.21</v>
      </c>
      <c r="C52" s="8"/>
      <c r="D52" t="s">
        <v>123</v>
      </c>
      <c r="E52" s="8">
        <v>9</v>
      </c>
      <c r="F52" s="9">
        <f>AVERAGE(B231:B233)</f>
        <v>69.25333333333333</v>
      </c>
      <c r="G52" s="8">
        <v>3</v>
      </c>
      <c r="H52" s="8">
        <f t="shared" si="0"/>
        <v>37.5</v>
      </c>
      <c r="K52" s="8"/>
      <c r="L52" s="9"/>
      <c r="M52" s="8"/>
      <c r="N52" s="8"/>
    </row>
    <row r="53" spans="1:14" x14ac:dyDescent="0.2">
      <c r="B53" s="8">
        <v>42.67</v>
      </c>
      <c r="C53" s="8"/>
      <c r="D53" t="s">
        <v>123</v>
      </c>
      <c r="E53" s="8">
        <v>10</v>
      </c>
      <c r="F53" s="9">
        <f>AVERAGE(B234:B236)</f>
        <v>84.783333333333346</v>
      </c>
      <c r="G53" s="8">
        <v>3</v>
      </c>
      <c r="H53" s="8">
        <f t="shared" si="0"/>
        <v>37.5</v>
      </c>
      <c r="K53" s="8"/>
      <c r="L53" s="9"/>
      <c r="M53" s="8"/>
      <c r="N53" s="8"/>
    </row>
    <row r="54" spans="1:14" x14ac:dyDescent="0.2">
      <c r="B54" s="8">
        <v>107.84</v>
      </c>
      <c r="C54" s="8"/>
      <c r="D54" t="s">
        <v>186</v>
      </c>
      <c r="E54" s="8">
        <v>1</v>
      </c>
      <c r="F54" s="9">
        <f>AVERAGE(B237:B238)</f>
        <v>39.709999999999994</v>
      </c>
      <c r="G54" s="8">
        <v>2</v>
      </c>
      <c r="H54" s="8">
        <f t="shared" si="0"/>
        <v>25</v>
      </c>
      <c r="K54" s="8"/>
      <c r="L54" s="9"/>
      <c r="M54" s="8"/>
      <c r="N54" s="8"/>
    </row>
    <row r="55" spans="1:14" x14ac:dyDescent="0.2">
      <c r="B55" s="8">
        <v>89.33</v>
      </c>
      <c r="C55" s="8"/>
      <c r="D55" t="s">
        <v>186</v>
      </c>
      <c r="E55" s="8">
        <v>2</v>
      </c>
      <c r="F55" s="9">
        <f>AVERAGE(B239:B242)</f>
        <v>56.357499999999995</v>
      </c>
      <c r="G55" s="8">
        <v>4</v>
      </c>
      <c r="H55" s="8">
        <f t="shared" si="0"/>
        <v>50</v>
      </c>
      <c r="K55" s="8"/>
      <c r="L55" s="9"/>
      <c r="M55" s="8"/>
      <c r="N55" s="8"/>
    </row>
    <row r="56" spans="1:14" x14ac:dyDescent="0.2">
      <c r="B56" s="8">
        <v>4.92</v>
      </c>
      <c r="C56" s="8"/>
      <c r="D56" t="s">
        <v>186</v>
      </c>
      <c r="E56" s="8">
        <v>3</v>
      </c>
      <c r="F56" s="9">
        <f>AVERAGE(B243:B246)</f>
        <v>96.330000000000013</v>
      </c>
      <c r="G56" s="8">
        <v>4</v>
      </c>
      <c r="H56" s="8">
        <f t="shared" si="0"/>
        <v>50</v>
      </c>
      <c r="K56" s="8"/>
      <c r="L56" s="9"/>
      <c r="M56" s="8"/>
      <c r="N56" s="8"/>
    </row>
    <row r="57" spans="1:14" x14ac:dyDescent="0.2">
      <c r="A57" t="s">
        <v>187</v>
      </c>
      <c r="B57" s="8">
        <v>72.67</v>
      </c>
      <c r="C57" s="8"/>
      <c r="D57" t="s">
        <v>186</v>
      </c>
      <c r="E57" s="8">
        <v>4</v>
      </c>
      <c r="F57" s="9">
        <f>AVERAGE(B247:B248)</f>
        <v>41.6</v>
      </c>
      <c r="G57" s="8">
        <v>2</v>
      </c>
      <c r="H57" s="8">
        <f t="shared" si="0"/>
        <v>25</v>
      </c>
      <c r="K57" s="8"/>
      <c r="L57" s="9"/>
      <c r="M57" s="8"/>
      <c r="N57" s="8"/>
    </row>
    <row r="58" spans="1:14" x14ac:dyDescent="0.2">
      <c r="B58" s="8">
        <v>68.08</v>
      </c>
      <c r="C58" s="8"/>
      <c r="D58" t="s">
        <v>186</v>
      </c>
      <c r="E58" s="8">
        <v>5</v>
      </c>
      <c r="F58" s="9">
        <f>AVERAGE(B249:B252)</f>
        <v>36.072499999999998</v>
      </c>
      <c r="G58" s="8">
        <v>4</v>
      </c>
      <c r="H58" s="8">
        <f t="shared" si="0"/>
        <v>50</v>
      </c>
      <c r="K58" s="8"/>
      <c r="L58" s="9"/>
      <c r="M58" s="8"/>
      <c r="N58" s="8"/>
    </row>
    <row r="59" spans="1:14" x14ac:dyDescent="0.2">
      <c r="B59" s="8">
        <v>32.79</v>
      </c>
      <c r="C59" s="8"/>
      <c r="D59" t="s">
        <v>186</v>
      </c>
      <c r="E59" s="8">
        <v>6</v>
      </c>
      <c r="F59" s="9">
        <f>AVERAGE(B253:B259)</f>
        <v>48.892857142857146</v>
      </c>
      <c r="G59" s="8">
        <v>6</v>
      </c>
      <c r="H59" s="8">
        <f t="shared" si="0"/>
        <v>75</v>
      </c>
      <c r="K59" s="8"/>
      <c r="L59" s="9"/>
      <c r="M59" s="8"/>
      <c r="N59" s="8"/>
    </row>
    <row r="60" spans="1:14" x14ac:dyDescent="0.2">
      <c r="B60" s="8">
        <v>45.15</v>
      </c>
      <c r="C60" s="8"/>
      <c r="D60" t="s">
        <v>186</v>
      </c>
      <c r="E60" s="8">
        <v>7</v>
      </c>
      <c r="F60" s="9" t="s">
        <v>6</v>
      </c>
      <c r="G60" s="8" t="s">
        <v>6</v>
      </c>
      <c r="H60" s="8" t="s">
        <v>6</v>
      </c>
      <c r="K60" s="8"/>
      <c r="L60" s="9"/>
      <c r="M60" s="8"/>
      <c r="N60" s="8"/>
    </row>
    <row r="61" spans="1:14" x14ac:dyDescent="0.2">
      <c r="B61" s="8">
        <v>41.37</v>
      </c>
      <c r="C61" s="8"/>
      <c r="D61" t="s">
        <v>186</v>
      </c>
      <c r="E61" s="8">
        <v>8</v>
      </c>
      <c r="F61" s="9" t="s">
        <v>6</v>
      </c>
      <c r="G61" s="8" t="s">
        <v>6</v>
      </c>
      <c r="H61" s="8" t="s">
        <v>6</v>
      </c>
      <c r="K61" s="8"/>
      <c r="L61" s="9"/>
      <c r="M61" s="8"/>
      <c r="N61" s="8"/>
    </row>
    <row r="62" spans="1:14" x14ac:dyDescent="0.2">
      <c r="A62" s="8" t="s">
        <v>125</v>
      </c>
      <c r="B62" s="8">
        <v>204.2</v>
      </c>
      <c r="D62" t="s">
        <v>186</v>
      </c>
      <c r="E62" s="8">
        <v>9</v>
      </c>
      <c r="F62" s="9" t="s">
        <v>6</v>
      </c>
      <c r="G62" s="8" t="s">
        <v>6</v>
      </c>
      <c r="H62" s="8" t="s">
        <v>6</v>
      </c>
      <c r="K62" s="8"/>
      <c r="L62" s="9"/>
      <c r="M62" s="8"/>
      <c r="N62" s="8"/>
    </row>
    <row r="63" spans="1:14" x14ac:dyDescent="0.2">
      <c r="A63" s="8"/>
      <c r="B63" s="8">
        <v>106.43</v>
      </c>
      <c r="D63" t="s">
        <v>186</v>
      </c>
      <c r="E63" s="8">
        <v>10</v>
      </c>
      <c r="F63" s="9" t="s">
        <v>6</v>
      </c>
      <c r="G63" s="8" t="s">
        <v>6</v>
      </c>
      <c r="H63" s="8" t="s">
        <v>6</v>
      </c>
      <c r="K63" s="8"/>
      <c r="L63" s="9"/>
      <c r="M63" s="8"/>
      <c r="N63" s="8"/>
    </row>
    <row r="64" spans="1:14" x14ac:dyDescent="0.2">
      <c r="A64" s="8"/>
      <c r="B64" s="8">
        <v>39.29</v>
      </c>
      <c r="D64" t="s">
        <v>70</v>
      </c>
      <c r="E64" s="8">
        <v>1</v>
      </c>
      <c r="F64" s="9">
        <f>AVERAGE(B260:B263)</f>
        <v>34.409999999999997</v>
      </c>
      <c r="G64" s="8">
        <v>4</v>
      </c>
      <c r="H64" s="8">
        <f t="shared" si="0"/>
        <v>50</v>
      </c>
      <c r="K64" s="8"/>
      <c r="L64" s="9"/>
      <c r="M64" s="8"/>
      <c r="N64" s="8"/>
    </row>
    <row r="65" spans="1:14" x14ac:dyDescent="0.2">
      <c r="A65" s="8"/>
      <c r="B65" s="8">
        <v>80.62</v>
      </c>
      <c r="D65" t="s">
        <v>70</v>
      </c>
      <c r="E65" s="8">
        <v>2</v>
      </c>
      <c r="F65" s="9">
        <f>AVERAGE(B264:B266)</f>
        <v>28.62</v>
      </c>
      <c r="G65" s="8">
        <v>3</v>
      </c>
      <c r="H65" s="8">
        <f t="shared" si="0"/>
        <v>37.5</v>
      </c>
      <c r="K65" s="8"/>
      <c r="L65" s="9"/>
      <c r="M65" s="8"/>
      <c r="N65" s="8"/>
    </row>
    <row r="66" spans="1:14" x14ac:dyDescent="0.2">
      <c r="A66" s="8" t="s">
        <v>136</v>
      </c>
      <c r="B66" s="8">
        <v>31</v>
      </c>
      <c r="D66" t="s">
        <v>70</v>
      </c>
      <c r="E66" s="8">
        <v>3</v>
      </c>
      <c r="F66" s="9">
        <f>AVERAGE(B267:B270)</f>
        <v>26.479999999999997</v>
      </c>
      <c r="G66" s="8">
        <v>4</v>
      </c>
      <c r="H66" s="8">
        <f t="shared" si="0"/>
        <v>50</v>
      </c>
      <c r="K66" s="8"/>
      <c r="L66" s="41"/>
      <c r="M66" s="42"/>
      <c r="N66" s="8"/>
    </row>
    <row r="67" spans="1:14" x14ac:dyDescent="0.2">
      <c r="A67" s="8"/>
      <c r="B67" s="8">
        <v>55.31</v>
      </c>
      <c r="D67" t="s">
        <v>70</v>
      </c>
      <c r="E67" s="8">
        <v>4</v>
      </c>
      <c r="F67" s="9">
        <f>AVERAGE(B271:B274)</f>
        <v>32.097500000000004</v>
      </c>
      <c r="G67" s="8">
        <v>4</v>
      </c>
      <c r="H67" s="8">
        <f t="shared" si="0"/>
        <v>50</v>
      </c>
      <c r="K67" s="8"/>
      <c r="L67" s="9"/>
      <c r="M67" s="8"/>
      <c r="N67" s="8"/>
    </row>
    <row r="68" spans="1:14" x14ac:dyDescent="0.2">
      <c r="A68" s="8"/>
      <c r="B68" s="8">
        <v>133.35</v>
      </c>
      <c r="D68" t="s">
        <v>70</v>
      </c>
      <c r="E68" s="8">
        <v>5</v>
      </c>
      <c r="F68" s="9">
        <f>AVERAGE(B275:B277)</f>
        <v>43.24</v>
      </c>
      <c r="G68" s="8">
        <v>3</v>
      </c>
      <c r="H68" s="8">
        <f t="shared" si="0"/>
        <v>37.5</v>
      </c>
      <c r="K68" s="8"/>
      <c r="L68" s="9"/>
      <c r="M68" s="8"/>
      <c r="N68" s="8"/>
    </row>
    <row r="69" spans="1:14" x14ac:dyDescent="0.2">
      <c r="A69" s="8"/>
      <c r="B69" s="8">
        <v>96.98</v>
      </c>
      <c r="D69" t="s">
        <v>70</v>
      </c>
      <c r="E69" s="8">
        <v>6</v>
      </c>
      <c r="F69" s="9">
        <f>AVERAGE(B278:B281)</f>
        <v>23.91</v>
      </c>
      <c r="G69" s="8">
        <v>4</v>
      </c>
      <c r="H69" s="8">
        <f t="shared" ref="H69:H73" si="1">(G69*100)/8</f>
        <v>50</v>
      </c>
    </row>
    <row r="70" spans="1:14" x14ac:dyDescent="0.2">
      <c r="A70" s="8" t="s">
        <v>142</v>
      </c>
      <c r="B70" s="8">
        <v>35.29</v>
      </c>
      <c r="D70" t="s">
        <v>70</v>
      </c>
      <c r="E70" s="8">
        <v>7</v>
      </c>
      <c r="F70" s="9" t="s">
        <v>6</v>
      </c>
      <c r="G70" s="8" t="s">
        <v>6</v>
      </c>
      <c r="H70" s="8" t="s">
        <v>6</v>
      </c>
    </row>
    <row r="71" spans="1:14" x14ac:dyDescent="0.2">
      <c r="A71" s="8"/>
      <c r="B71" s="8">
        <v>4.38</v>
      </c>
      <c r="D71" t="s">
        <v>70</v>
      </c>
      <c r="E71" s="8">
        <v>8</v>
      </c>
      <c r="F71" s="41" t="s">
        <v>6</v>
      </c>
      <c r="G71" s="42">
        <v>0</v>
      </c>
      <c r="H71" s="8">
        <f t="shared" si="1"/>
        <v>0</v>
      </c>
    </row>
    <row r="72" spans="1:14" x14ac:dyDescent="0.2">
      <c r="A72" s="8"/>
      <c r="B72" s="8">
        <v>15.95</v>
      </c>
      <c r="D72" t="s">
        <v>70</v>
      </c>
      <c r="E72" s="8">
        <v>9</v>
      </c>
      <c r="F72" s="9">
        <f>AVERAGE(B283:B288)</f>
        <v>53.876666666666665</v>
      </c>
      <c r="G72" s="8">
        <v>6</v>
      </c>
      <c r="H72" s="8">
        <f t="shared" si="1"/>
        <v>75</v>
      </c>
    </row>
    <row r="73" spans="1:14" x14ac:dyDescent="0.2">
      <c r="A73" s="8"/>
      <c r="B73" s="8">
        <v>29.63</v>
      </c>
      <c r="D73" t="s">
        <v>70</v>
      </c>
      <c r="E73" s="8">
        <v>10</v>
      </c>
      <c r="F73" s="9">
        <f>AVERAGE(B289:B291)</f>
        <v>56.036666666666669</v>
      </c>
      <c r="G73" s="8">
        <v>3</v>
      </c>
      <c r="H73" s="8">
        <f t="shared" si="1"/>
        <v>37.5</v>
      </c>
    </row>
    <row r="74" spans="1:14" x14ac:dyDescent="0.2">
      <c r="A74" s="8"/>
      <c r="B74" s="8">
        <v>124.98</v>
      </c>
      <c r="F74" s="3"/>
      <c r="G74" s="2"/>
      <c r="H74" s="8"/>
    </row>
    <row r="75" spans="1:14" x14ac:dyDescent="0.2">
      <c r="A75" s="8" t="s">
        <v>151</v>
      </c>
      <c r="B75" s="8">
        <v>105.79</v>
      </c>
    </row>
    <row r="76" spans="1:14" x14ac:dyDescent="0.2">
      <c r="A76" s="8"/>
      <c r="B76" s="8">
        <v>135.18</v>
      </c>
    </row>
    <row r="77" spans="1:14" x14ac:dyDescent="0.2">
      <c r="A77" s="8"/>
      <c r="B77" s="8">
        <v>115.48</v>
      </c>
    </row>
    <row r="78" spans="1:14" x14ac:dyDescent="0.2">
      <c r="A78" s="8"/>
      <c r="B78" s="8">
        <v>98.28</v>
      </c>
    </row>
    <row r="79" spans="1:14" x14ac:dyDescent="0.2">
      <c r="A79" s="8"/>
      <c r="B79" s="8">
        <v>92.56</v>
      </c>
    </row>
    <row r="80" spans="1:14" x14ac:dyDescent="0.2">
      <c r="A80" s="8"/>
      <c r="B80" s="8">
        <v>129.4</v>
      </c>
    </row>
    <row r="81" spans="1:2" x14ac:dyDescent="0.2">
      <c r="A81" s="8" t="s">
        <v>158</v>
      </c>
      <c r="B81" s="8">
        <v>40.53</v>
      </c>
    </row>
    <row r="82" spans="1:2" x14ac:dyDescent="0.2">
      <c r="A82" s="8"/>
      <c r="B82" s="8">
        <v>59.96</v>
      </c>
    </row>
    <row r="83" spans="1:2" x14ac:dyDescent="0.2">
      <c r="A83" s="8"/>
      <c r="B83" s="8">
        <v>64.77</v>
      </c>
    </row>
    <row r="84" spans="1:2" x14ac:dyDescent="0.2">
      <c r="A84" s="8"/>
      <c r="B84" s="8">
        <v>19.48</v>
      </c>
    </row>
    <row r="85" spans="1:2" x14ac:dyDescent="0.2">
      <c r="A85" s="8"/>
      <c r="B85" s="8">
        <v>40.17</v>
      </c>
    </row>
    <row r="86" spans="1:2" x14ac:dyDescent="0.2">
      <c r="A86" s="8"/>
      <c r="B86" s="8">
        <v>2.0099999999999998</v>
      </c>
    </row>
    <row r="87" spans="1:2" x14ac:dyDescent="0.2">
      <c r="A87" s="8" t="s">
        <v>166</v>
      </c>
      <c r="B87" s="8">
        <v>34.299999999999997</v>
      </c>
    </row>
    <row r="88" spans="1:2" x14ac:dyDescent="0.2">
      <c r="A88" s="8"/>
      <c r="B88" s="8">
        <v>48.91</v>
      </c>
    </row>
    <row r="89" spans="1:2" x14ac:dyDescent="0.2">
      <c r="A89" s="8"/>
      <c r="B89" s="8">
        <v>69</v>
      </c>
    </row>
    <row r="90" spans="1:2" x14ac:dyDescent="0.2">
      <c r="A90" s="8"/>
      <c r="B90" s="8">
        <v>56.31</v>
      </c>
    </row>
    <row r="91" spans="1:2" x14ac:dyDescent="0.2">
      <c r="A91" s="8"/>
      <c r="B91" s="8">
        <v>75.19</v>
      </c>
    </row>
    <row r="92" spans="1:2" x14ac:dyDescent="0.2">
      <c r="A92" s="8"/>
      <c r="B92" s="8">
        <v>74.05</v>
      </c>
    </row>
    <row r="93" spans="1:2" x14ac:dyDescent="0.2">
      <c r="A93" s="8" t="s">
        <v>173</v>
      </c>
      <c r="B93" s="8">
        <v>6</v>
      </c>
    </row>
    <row r="94" spans="1:2" x14ac:dyDescent="0.2">
      <c r="A94" s="8"/>
      <c r="B94" s="8">
        <v>17.04</v>
      </c>
    </row>
    <row r="95" spans="1:2" x14ac:dyDescent="0.2">
      <c r="A95" s="8"/>
      <c r="B95" s="8">
        <v>30.46</v>
      </c>
    </row>
    <row r="96" spans="1:2" x14ac:dyDescent="0.2">
      <c r="A96" s="8"/>
      <c r="B96" s="8">
        <v>34.76</v>
      </c>
    </row>
    <row r="97" spans="1:2" x14ac:dyDescent="0.2">
      <c r="A97" s="8"/>
      <c r="B97" s="8">
        <v>61.25</v>
      </c>
    </row>
    <row r="98" spans="1:2" x14ac:dyDescent="0.2">
      <c r="A98" s="8"/>
      <c r="B98" s="8">
        <v>48.7</v>
      </c>
    </row>
    <row r="99" spans="1:2" x14ac:dyDescent="0.2">
      <c r="A99" s="8"/>
      <c r="B99" s="8">
        <v>13.96</v>
      </c>
    </row>
    <row r="100" spans="1:2" x14ac:dyDescent="0.2">
      <c r="A100" s="8" t="s">
        <v>179</v>
      </c>
      <c r="B100" s="8">
        <v>10.97</v>
      </c>
    </row>
    <row r="101" spans="1:2" x14ac:dyDescent="0.2">
      <c r="A101" s="8"/>
      <c r="B101" s="8">
        <v>40.799999999999997</v>
      </c>
    </row>
    <row r="102" spans="1:2" x14ac:dyDescent="0.2">
      <c r="A102" s="8"/>
      <c r="B102" s="8">
        <v>39.590000000000003</v>
      </c>
    </row>
    <row r="103" spans="1:2" x14ac:dyDescent="0.2">
      <c r="A103" s="8"/>
      <c r="B103" s="8">
        <v>124.89</v>
      </c>
    </row>
    <row r="104" spans="1:2" x14ac:dyDescent="0.2">
      <c r="A104" s="8"/>
      <c r="B104" s="8">
        <v>217.74</v>
      </c>
    </row>
    <row r="105" spans="1:2" x14ac:dyDescent="0.2">
      <c r="A105" s="8" t="s">
        <v>183</v>
      </c>
      <c r="B105" s="8">
        <v>29.78</v>
      </c>
    </row>
    <row r="106" spans="1:2" x14ac:dyDescent="0.2">
      <c r="A106" s="8"/>
      <c r="B106" s="8">
        <v>35.49</v>
      </c>
    </row>
    <row r="107" spans="1:2" x14ac:dyDescent="0.2">
      <c r="A107" s="8"/>
      <c r="B107" s="8">
        <v>38.61</v>
      </c>
    </row>
    <row r="108" spans="1:2" x14ac:dyDescent="0.2">
      <c r="A108" s="8"/>
      <c r="B108" s="8">
        <v>80.5</v>
      </c>
    </row>
    <row r="109" spans="1:2" x14ac:dyDescent="0.2">
      <c r="A109" s="8"/>
      <c r="B109" s="8">
        <v>110.19</v>
      </c>
    </row>
    <row r="110" spans="1:2" x14ac:dyDescent="0.2">
      <c r="A110" s="8"/>
      <c r="B110" s="8">
        <v>179.7</v>
      </c>
    </row>
    <row r="111" spans="1:2" x14ac:dyDescent="0.2">
      <c r="A111" s="8" t="s">
        <v>185</v>
      </c>
      <c r="B111" s="8">
        <v>1.23</v>
      </c>
    </row>
    <row r="112" spans="1:2" x14ac:dyDescent="0.2">
      <c r="A112" s="8"/>
      <c r="B112" s="8">
        <v>33.049999999999997</v>
      </c>
    </row>
    <row r="113" spans="1:2" x14ac:dyDescent="0.2">
      <c r="A113" s="8"/>
      <c r="B113" s="8">
        <v>106.29</v>
      </c>
    </row>
    <row r="114" spans="1:2" x14ac:dyDescent="0.2">
      <c r="A114" s="8"/>
      <c r="B114" s="8">
        <v>126.55</v>
      </c>
    </row>
    <row r="115" spans="1:2" x14ac:dyDescent="0.2">
      <c r="A115" s="8" t="s">
        <v>126</v>
      </c>
      <c r="B115" s="8">
        <v>108.36</v>
      </c>
    </row>
    <row r="116" spans="1:2" x14ac:dyDescent="0.2">
      <c r="A116" s="8"/>
      <c r="B116" s="8">
        <v>15.26</v>
      </c>
    </row>
    <row r="117" spans="1:2" x14ac:dyDescent="0.2">
      <c r="A117" s="8"/>
      <c r="B117" s="8">
        <v>44.57</v>
      </c>
    </row>
    <row r="118" spans="1:2" x14ac:dyDescent="0.2">
      <c r="A118" s="8" t="s">
        <v>134</v>
      </c>
      <c r="B118" s="8">
        <v>19.45</v>
      </c>
    </row>
    <row r="119" spans="1:2" x14ac:dyDescent="0.2">
      <c r="A119" s="8"/>
      <c r="B119" s="8">
        <v>131.41999999999999</v>
      </c>
    </row>
    <row r="120" spans="1:2" x14ac:dyDescent="0.2">
      <c r="A120" s="8"/>
      <c r="B120" s="8">
        <v>70.489999999999995</v>
      </c>
    </row>
    <row r="121" spans="1:2" x14ac:dyDescent="0.2">
      <c r="A121" s="8"/>
      <c r="B121" s="8">
        <v>48.79</v>
      </c>
    </row>
    <row r="122" spans="1:2" x14ac:dyDescent="0.2">
      <c r="A122" s="8"/>
      <c r="B122" s="8">
        <v>81.25</v>
      </c>
    </row>
    <row r="123" spans="1:2" x14ac:dyDescent="0.2">
      <c r="A123" s="8"/>
      <c r="B123" s="8">
        <v>57.69</v>
      </c>
    </row>
    <row r="124" spans="1:2" x14ac:dyDescent="0.2">
      <c r="A124" s="8"/>
      <c r="B124" s="8">
        <v>29.38</v>
      </c>
    </row>
    <row r="125" spans="1:2" x14ac:dyDescent="0.2">
      <c r="A125" s="8"/>
      <c r="B125" s="8">
        <v>0.68</v>
      </c>
    </row>
    <row r="126" spans="1:2" x14ac:dyDescent="0.2">
      <c r="A126" s="8" t="s">
        <v>146</v>
      </c>
      <c r="B126" s="8">
        <v>18.37</v>
      </c>
    </row>
    <row r="127" spans="1:2" x14ac:dyDescent="0.2">
      <c r="A127" s="8"/>
      <c r="B127" s="8">
        <v>21.31</v>
      </c>
    </row>
    <row r="128" spans="1:2" x14ac:dyDescent="0.2">
      <c r="A128" s="8"/>
      <c r="B128" s="8">
        <v>39.83</v>
      </c>
    </row>
    <row r="129" spans="1:2" x14ac:dyDescent="0.2">
      <c r="A129" s="8"/>
      <c r="B129" s="8">
        <v>22.89</v>
      </c>
    </row>
    <row r="130" spans="1:2" x14ac:dyDescent="0.2">
      <c r="A130" s="8"/>
      <c r="B130" s="8">
        <v>46.25</v>
      </c>
    </row>
    <row r="131" spans="1:2" x14ac:dyDescent="0.2">
      <c r="A131" s="8" t="s">
        <v>154</v>
      </c>
      <c r="B131" s="8">
        <v>42.19</v>
      </c>
    </row>
    <row r="132" spans="1:2" x14ac:dyDescent="0.2">
      <c r="A132" s="8"/>
      <c r="B132" s="8">
        <v>65.84</v>
      </c>
    </row>
    <row r="133" spans="1:2" x14ac:dyDescent="0.2">
      <c r="A133" s="8"/>
      <c r="B133" s="8">
        <v>118.71</v>
      </c>
    </row>
    <row r="134" spans="1:2" x14ac:dyDescent="0.2">
      <c r="A134" s="8"/>
      <c r="B134" s="8">
        <v>104.59</v>
      </c>
    </row>
    <row r="135" spans="1:2" x14ac:dyDescent="0.2">
      <c r="A135" s="8"/>
      <c r="B135" s="8">
        <v>23.67</v>
      </c>
    </row>
    <row r="136" spans="1:2" x14ac:dyDescent="0.2">
      <c r="A136" s="8"/>
      <c r="B136" s="8">
        <v>6.88</v>
      </c>
    </row>
    <row r="137" spans="1:2" x14ac:dyDescent="0.2">
      <c r="A137" s="8" t="s">
        <v>162</v>
      </c>
      <c r="B137" s="8">
        <v>58.4</v>
      </c>
    </row>
    <row r="138" spans="1:2" x14ac:dyDescent="0.2">
      <c r="A138" s="8"/>
      <c r="B138" s="8">
        <v>164.47</v>
      </c>
    </row>
    <row r="139" spans="1:2" x14ac:dyDescent="0.2">
      <c r="A139" s="8"/>
      <c r="B139" s="8">
        <v>108.42</v>
      </c>
    </row>
    <row r="140" spans="1:2" x14ac:dyDescent="0.2">
      <c r="A140" s="8"/>
      <c r="B140" s="8">
        <v>193.77</v>
      </c>
    </row>
    <row r="141" spans="1:2" x14ac:dyDescent="0.2">
      <c r="A141" s="8"/>
      <c r="B141" s="8">
        <v>140.13</v>
      </c>
    </row>
    <row r="142" spans="1:2" x14ac:dyDescent="0.2">
      <c r="A142" s="8"/>
      <c r="B142" s="8">
        <v>98.8</v>
      </c>
    </row>
    <row r="143" spans="1:2" x14ac:dyDescent="0.2">
      <c r="A143" s="8" t="s">
        <v>170</v>
      </c>
      <c r="B143" s="8">
        <v>62.6</v>
      </c>
    </row>
    <row r="144" spans="1:2" x14ac:dyDescent="0.2">
      <c r="A144" s="8"/>
      <c r="B144" s="8">
        <v>76.84</v>
      </c>
    </row>
    <row r="145" spans="1:2" x14ac:dyDescent="0.2">
      <c r="A145" s="8"/>
      <c r="B145" s="8">
        <v>64.37</v>
      </c>
    </row>
    <row r="146" spans="1:2" x14ac:dyDescent="0.2">
      <c r="A146" s="8"/>
      <c r="B146" s="8">
        <v>25.03</v>
      </c>
    </row>
    <row r="147" spans="1:2" x14ac:dyDescent="0.2">
      <c r="A147" s="8"/>
      <c r="B147" s="8">
        <v>36.020000000000003</v>
      </c>
    </row>
    <row r="148" spans="1:2" x14ac:dyDescent="0.2">
      <c r="A148" s="8" t="s">
        <v>175</v>
      </c>
      <c r="B148" s="8">
        <v>17.39</v>
      </c>
    </row>
    <row r="149" spans="1:2" x14ac:dyDescent="0.2">
      <c r="A149" s="8"/>
      <c r="B149" s="8">
        <v>34.630000000000003</v>
      </c>
    </row>
    <row r="150" spans="1:2" x14ac:dyDescent="0.2">
      <c r="A150" s="8"/>
      <c r="B150" s="8">
        <v>71.37</v>
      </c>
    </row>
    <row r="151" spans="1:2" x14ac:dyDescent="0.2">
      <c r="A151" s="8"/>
      <c r="B151" s="8">
        <v>112.38</v>
      </c>
    </row>
    <row r="152" spans="1:2" x14ac:dyDescent="0.2">
      <c r="A152" s="8" t="s">
        <v>127</v>
      </c>
      <c r="B152" s="8">
        <v>26.68</v>
      </c>
    </row>
    <row r="153" spans="1:2" x14ac:dyDescent="0.2">
      <c r="A153" s="8"/>
      <c r="B153" s="8">
        <v>47.96</v>
      </c>
    </row>
    <row r="154" spans="1:2" x14ac:dyDescent="0.2">
      <c r="A154" s="8" t="s">
        <v>132</v>
      </c>
      <c r="B154" s="8">
        <v>35.08</v>
      </c>
    </row>
    <row r="155" spans="1:2" x14ac:dyDescent="0.2">
      <c r="A155" s="8"/>
      <c r="B155" s="8">
        <v>146.29</v>
      </c>
    </row>
    <row r="156" spans="1:2" x14ac:dyDescent="0.2">
      <c r="A156" s="8"/>
      <c r="B156" s="8">
        <v>58.74</v>
      </c>
    </row>
    <row r="157" spans="1:2" x14ac:dyDescent="0.2">
      <c r="A157" s="8"/>
      <c r="B157" s="8">
        <v>87.81</v>
      </c>
    </row>
    <row r="158" spans="1:2" x14ac:dyDescent="0.2">
      <c r="A158" s="8"/>
      <c r="B158" s="8">
        <v>38.729999999999997</v>
      </c>
    </row>
    <row r="159" spans="1:2" x14ac:dyDescent="0.2">
      <c r="A159" s="8" t="s">
        <v>140</v>
      </c>
      <c r="B159" s="8">
        <v>31.92</v>
      </c>
    </row>
    <row r="160" spans="1:2" x14ac:dyDescent="0.2">
      <c r="A160" s="8"/>
      <c r="B160" s="8">
        <v>22.46</v>
      </c>
    </row>
    <row r="161" spans="1:2" x14ac:dyDescent="0.2">
      <c r="A161" s="8"/>
      <c r="B161" s="8">
        <v>14.79</v>
      </c>
    </row>
    <row r="162" spans="1:2" x14ac:dyDescent="0.2">
      <c r="A162" s="8"/>
      <c r="B162" s="8">
        <v>1</v>
      </c>
    </row>
    <row r="163" spans="1:2" x14ac:dyDescent="0.2">
      <c r="A163" s="8" t="s">
        <v>147</v>
      </c>
      <c r="B163" s="8">
        <v>121.61</v>
      </c>
    </row>
    <row r="164" spans="1:2" x14ac:dyDescent="0.2">
      <c r="A164" s="8"/>
      <c r="B164" s="8">
        <v>103.25</v>
      </c>
    </row>
    <row r="165" spans="1:2" x14ac:dyDescent="0.2">
      <c r="A165" s="8"/>
      <c r="B165" s="8">
        <v>137.38</v>
      </c>
    </row>
    <row r="166" spans="1:2" x14ac:dyDescent="0.2">
      <c r="A166" s="8"/>
      <c r="B166" s="8">
        <v>162.52000000000001</v>
      </c>
    </row>
    <row r="167" spans="1:2" x14ac:dyDescent="0.2">
      <c r="A167" s="8"/>
      <c r="B167" s="8">
        <v>103.78</v>
      </c>
    </row>
    <row r="168" spans="1:2" x14ac:dyDescent="0.2">
      <c r="A168" s="8" t="s">
        <v>155</v>
      </c>
      <c r="B168" s="8">
        <v>168.04</v>
      </c>
    </row>
    <row r="169" spans="1:2" x14ac:dyDescent="0.2">
      <c r="A169" s="8"/>
      <c r="B169" s="8">
        <v>41.24</v>
      </c>
    </row>
    <row r="170" spans="1:2" x14ac:dyDescent="0.2">
      <c r="A170" s="8"/>
      <c r="B170" s="8">
        <v>107.44</v>
      </c>
    </row>
    <row r="171" spans="1:2" x14ac:dyDescent="0.2">
      <c r="A171" s="8"/>
      <c r="B171" s="8">
        <v>62</v>
      </c>
    </row>
    <row r="172" spans="1:2" x14ac:dyDescent="0.2">
      <c r="A172" s="8" t="s">
        <v>159</v>
      </c>
      <c r="B172" s="8">
        <v>120.34</v>
      </c>
    </row>
    <row r="173" spans="1:2" x14ac:dyDescent="0.2">
      <c r="A173" s="8"/>
      <c r="B173" s="8">
        <v>51.53</v>
      </c>
    </row>
    <row r="174" spans="1:2" x14ac:dyDescent="0.2">
      <c r="A174" s="8"/>
      <c r="B174" s="8">
        <v>7.28</v>
      </c>
    </row>
    <row r="175" spans="1:2" x14ac:dyDescent="0.2">
      <c r="A175" s="8"/>
      <c r="B175" s="8">
        <v>6.92</v>
      </c>
    </row>
    <row r="176" spans="1:2" x14ac:dyDescent="0.2">
      <c r="A176" s="8" t="s">
        <v>165</v>
      </c>
      <c r="B176" s="8">
        <v>2.78</v>
      </c>
    </row>
    <row r="177" spans="1:2" x14ac:dyDescent="0.2">
      <c r="A177" s="8"/>
      <c r="B177" s="8">
        <v>10.06</v>
      </c>
    </row>
    <row r="178" spans="1:2" x14ac:dyDescent="0.2">
      <c r="A178" s="8"/>
      <c r="B178" s="8">
        <v>29.85</v>
      </c>
    </row>
    <row r="179" spans="1:2" x14ac:dyDescent="0.2">
      <c r="A179" s="8" t="s">
        <v>168</v>
      </c>
      <c r="B179" s="8">
        <v>155.65</v>
      </c>
    </row>
    <row r="180" spans="1:2" x14ac:dyDescent="0.2">
      <c r="A180" s="8"/>
      <c r="B180" s="8">
        <v>179.16</v>
      </c>
    </row>
    <row r="181" spans="1:2" x14ac:dyDescent="0.2">
      <c r="A181" s="8"/>
      <c r="B181" s="8">
        <v>136.24</v>
      </c>
    </row>
    <row r="182" spans="1:2" x14ac:dyDescent="0.2">
      <c r="A182" s="8"/>
      <c r="B182" s="8">
        <v>29.08</v>
      </c>
    </row>
    <row r="183" spans="1:2" x14ac:dyDescent="0.2">
      <c r="A183" s="8" t="s">
        <v>174</v>
      </c>
      <c r="B183" s="8">
        <v>33.049999999999997</v>
      </c>
    </row>
    <row r="184" spans="1:2" x14ac:dyDescent="0.2">
      <c r="A184" s="8"/>
      <c r="B184" s="8">
        <v>59.45</v>
      </c>
    </row>
    <row r="185" spans="1:2" x14ac:dyDescent="0.2">
      <c r="A185" s="8"/>
      <c r="B185" s="8">
        <v>61.07</v>
      </c>
    </row>
    <row r="186" spans="1:2" x14ac:dyDescent="0.2">
      <c r="A186" s="8"/>
      <c r="B186" s="8">
        <v>147.32</v>
      </c>
    </row>
    <row r="187" spans="1:2" x14ac:dyDescent="0.2">
      <c r="A187" s="8"/>
      <c r="B187" s="8">
        <v>144.94</v>
      </c>
    </row>
    <row r="188" spans="1:2" x14ac:dyDescent="0.2">
      <c r="A188" s="8" t="s">
        <v>178</v>
      </c>
      <c r="B188" s="8">
        <v>10.69</v>
      </c>
    </row>
    <row r="189" spans="1:2" x14ac:dyDescent="0.2">
      <c r="A189" s="8"/>
      <c r="B189" s="8">
        <v>131.11000000000001</v>
      </c>
    </row>
    <row r="190" spans="1:2" x14ac:dyDescent="0.2">
      <c r="A190" s="8"/>
      <c r="B190" s="8">
        <v>46.54</v>
      </c>
    </row>
    <row r="191" spans="1:2" x14ac:dyDescent="0.2">
      <c r="A191" s="8"/>
      <c r="B191" s="8">
        <v>93.1</v>
      </c>
    </row>
    <row r="192" spans="1:2" x14ac:dyDescent="0.2">
      <c r="A192" s="8"/>
      <c r="B192" s="8">
        <v>4.9400000000000004</v>
      </c>
    </row>
    <row r="193" spans="1:2" x14ac:dyDescent="0.2">
      <c r="A193" s="8" t="s">
        <v>128</v>
      </c>
      <c r="B193" s="8">
        <v>3.72</v>
      </c>
    </row>
    <row r="194" spans="1:2" x14ac:dyDescent="0.2">
      <c r="A194" s="8"/>
      <c r="B194" s="8">
        <v>10.210000000000001</v>
      </c>
    </row>
    <row r="195" spans="1:2" x14ac:dyDescent="0.2">
      <c r="A195" s="8"/>
      <c r="B195" s="8">
        <v>32.86</v>
      </c>
    </row>
    <row r="196" spans="1:2" x14ac:dyDescent="0.2">
      <c r="A196" s="8"/>
      <c r="B196" s="8">
        <v>53.37</v>
      </c>
    </row>
    <row r="197" spans="1:2" x14ac:dyDescent="0.2">
      <c r="A197" s="8"/>
      <c r="B197" s="8">
        <v>36.869999999999997</v>
      </c>
    </row>
    <row r="198" spans="1:2" x14ac:dyDescent="0.2">
      <c r="A198" s="8" t="s">
        <v>138</v>
      </c>
      <c r="B198" s="8">
        <v>164.06</v>
      </c>
    </row>
    <row r="199" spans="1:2" x14ac:dyDescent="0.2">
      <c r="A199" s="8"/>
      <c r="B199" s="8">
        <v>166.73</v>
      </c>
    </row>
    <row r="200" spans="1:2" x14ac:dyDescent="0.2">
      <c r="A200" s="8"/>
      <c r="B200" s="8">
        <v>125.08</v>
      </c>
    </row>
    <row r="201" spans="1:2" x14ac:dyDescent="0.2">
      <c r="A201" s="8"/>
      <c r="B201" s="8">
        <v>129.74</v>
      </c>
    </row>
    <row r="202" spans="1:2" x14ac:dyDescent="0.2">
      <c r="A202" s="8"/>
      <c r="B202" s="8">
        <v>209.77</v>
      </c>
    </row>
    <row r="203" spans="1:2" x14ac:dyDescent="0.2">
      <c r="A203" s="8"/>
      <c r="B203" s="8">
        <v>27.46</v>
      </c>
    </row>
    <row r="204" spans="1:2" x14ac:dyDescent="0.2">
      <c r="A204" s="8"/>
      <c r="B204" s="8">
        <v>37</v>
      </c>
    </row>
    <row r="205" spans="1:2" x14ac:dyDescent="0.2">
      <c r="A205" s="8" t="s">
        <v>149</v>
      </c>
      <c r="B205" s="8">
        <v>89.9</v>
      </c>
    </row>
    <row r="206" spans="1:2" x14ac:dyDescent="0.2">
      <c r="A206" s="8"/>
      <c r="B206" s="8">
        <v>134.12</v>
      </c>
    </row>
    <row r="207" spans="1:2" x14ac:dyDescent="0.2">
      <c r="A207" s="8"/>
      <c r="B207" s="8">
        <v>15.78</v>
      </c>
    </row>
    <row r="208" spans="1:2" x14ac:dyDescent="0.2">
      <c r="A208" s="8"/>
      <c r="B208" s="8">
        <v>9.73</v>
      </c>
    </row>
    <row r="209" spans="1:2" x14ac:dyDescent="0.2">
      <c r="A209" s="8" t="s">
        <v>148</v>
      </c>
      <c r="B209" s="8">
        <v>32.31</v>
      </c>
    </row>
    <row r="210" spans="1:2" x14ac:dyDescent="0.2">
      <c r="A210" s="8"/>
      <c r="B210" s="8">
        <v>27.7</v>
      </c>
    </row>
    <row r="211" spans="1:2" x14ac:dyDescent="0.2">
      <c r="A211" s="8"/>
      <c r="B211" s="8">
        <v>49.64</v>
      </c>
    </row>
    <row r="212" spans="1:2" x14ac:dyDescent="0.2">
      <c r="A212" s="8"/>
      <c r="B212" s="8">
        <v>18.739999999999998</v>
      </c>
    </row>
    <row r="213" spans="1:2" x14ac:dyDescent="0.2">
      <c r="A213" s="8" t="s">
        <v>160</v>
      </c>
      <c r="B213" s="8">
        <v>68.180000000000007</v>
      </c>
    </row>
    <row r="214" spans="1:2" x14ac:dyDescent="0.2">
      <c r="A214" s="8"/>
      <c r="B214" s="8">
        <v>98.99</v>
      </c>
    </row>
    <row r="215" spans="1:2" x14ac:dyDescent="0.2">
      <c r="A215" s="8"/>
      <c r="B215" s="8">
        <v>58.92</v>
      </c>
    </row>
    <row r="216" spans="1:2" x14ac:dyDescent="0.2">
      <c r="A216" s="8"/>
      <c r="B216" s="8">
        <v>71.25</v>
      </c>
    </row>
    <row r="217" spans="1:2" x14ac:dyDescent="0.2">
      <c r="A217" s="8"/>
      <c r="B217" s="8">
        <v>113.66</v>
      </c>
    </row>
    <row r="218" spans="1:2" x14ac:dyDescent="0.2">
      <c r="A218" s="8" t="s">
        <v>167</v>
      </c>
      <c r="B218" s="8">
        <v>68.87</v>
      </c>
    </row>
    <row r="219" spans="1:2" x14ac:dyDescent="0.2">
      <c r="A219" s="8"/>
      <c r="B219" s="8">
        <v>123.12</v>
      </c>
    </row>
    <row r="220" spans="1:2" x14ac:dyDescent="0.2">
      <c r="A220" s="8"/>
      <c r="B220" s="8">
        <v>129.33000000000001</v>
      </c>
    </row>
    <row r="221" spans="1:2" x14ac:dyDescent="0.2">
      <c r="A221" s="8"/>
      <c r="B221" s="8">
        <v>151.74</v>
      </c>
    </row>
    <row r="222" spans="1:2" x14ac:dyDescent="0.2">
      <c r="A222" s="8" t="s">
        <v>171</v>
      </c>
      <c r="B222" s="8">
        <v>36.200000000000003</v>
      </c>
    </row>
    <row r="223" spans="1:2" x14ac:dyDescent="0.2">
      <c r="A223" s="8"/>
      <c r="B223" s="8">
        <v>62.65</v>
      </c>
    </row>
    <row r="224" spans="1:2" x14ac:dyDescent="0.2">
      <c r="A224" s="8"/>
      <c r="B224" s="8">
        <v>15.68</v>
      </c>
    </row>
    <row r="225" spans="1:2" x14ac:dyDescent="0.2">
      <c r="A225" s="8"/>
      <c r="B225" s="8">
        <v>82.25</v>
      </c>
    </row>
    <row r="226" spans="1:2" x14ac:dyDescent="0.2">
      <c r="A226" s="8"/>
      <c r="B226" s="8">
        <v>97.74</v>
      </c>
    </row>
    <row r="227" spans="1:2" x14ac:dyDescent="0.2">
      <c r="A227" s="8" t="s">
        <v>177</v>
      </c>
      <c r="B227" s="8">
        <v>19.329999999999998</v>
      </c>
    </row>
    <row r="228" spans="1:2" x14ac:dyDescent="0.2">
      <c r="A228" s="8"/>
      <c r="B228" s="8">
        <v>88.78</v>
      </c>
    </row>
    <row r="229" spans="1:2" x14ac:dyDescent="0.2">
      <c r="A229" s="8"/>
      <c r="B229" s="8">
        <v>85.17</v>
      </c>
    </row>
    <row r="230" spans="1:2" x14ac:dyDescent="0.2">
      <c r="A230" s="8"/>
      <c r="B230" s="8">
        <v>51.45</v>
      </c>
    </row>
    <row r="231" spans="1:2" x14ac:dyDescent="0.2">
      <c r="A231" s="8" t="s">
        <v>180</v>
      </c>
      <c r="B231" s="8">
        <v>93.96</v>
      </c>
    </row>
    <row r="232" spans="1:2" x14ac:dyDescent="0.2">
      <c r="A232" s="8"/>
      <c r="B232" s="8">
        <v>67.290000000000006</v>
      </c>
    </row>
    <row r="233" spans="1:2" x14ac:dyDescent="0.2">
      <c r="A233" s="8"/>
      <c r="B233" s="8">
        <v>46.51</v>
      </c>
    </row>
    <row r="234" spans="1:2" x14ac:dyDescent="0.2">
      <c r="A234" s="8" t="s">
        <v>182</v>
      </c>
      <c r="B234" s="8">
        <v>51</v>
      </c>
    </row>
    <row r="235" spans="1:2" x14ac:dyDescent="0.2">
      <c r="A235" s="8"/>
      <c r="B235" s="8">
        <v>107.4</v>
      </c>
    </row>
    <row r="236" spans="1:2" x14ac:dyDescent="0.2">
      <c r="A236" s="8"/>
      <c r="B236" s="8">
        <v>95.95</v>
      </c>
    </row>
    <row r="237" spans="1:2" x14ac:dyDescent="0.2">
      <c r="A237" s="8" t="s">
        <v>129</v>
      </c>
      <c r="B237" s="8">
        <v>43.51</v>
      </c>
    </row>
    <row r="238" spans="1:2" x14ac:dyDescent="0.2">
      <c r="A238" s="8"/>
      <c r="B238" s="8">
        <v>35.909999999999997</v>
      </c>
    </row>
    <row r="239" spans="1:2" x14ac:dyDescent="0.2">
      <c r="A239" s="8" t="s">
        <v>133</v>
      </c>
      <c r="B239" s="8">
        <v>89.3</v>
      </c>
    </row>
    <row r="240" spans="1:2" x14ac:dyDescent="0.2">
      <c r="A240" s="8"/>
      <c r="B240" s="8">
        <v>79.61</v>
      </c>
    </row>
    <row r="241" spans="1:2" x14ac:dyDescent="0.2">
      <c r="A241" s="8"/>
      <c r="B241" s="8">
        <v>35.79</v>
      </c>
    </row>
    <row r="242" spans="1:2" x14ac:dyDescent="0.2">
      <c r="A242" s="8"/>
      <c r="B242" s="8">
        <v>20.73</v>
      </c>
    </row>
    <row r="243" spans="1:2" x14ac:dyDescent="0.2">
      <c r="A243" s="8" t="s">
        <v>139</v>
      </c>
      <c r="B243" s="8">
        <v>140.44999999999999</v>
      </c>
    </row>
    <row r="244" spans="1:2" x14ac:dyDescent="0.2">
      <c r="A244" s="8"/>
      <c r="B244" s="8">
        <v>170.16</v>
      </c>
    </row>
    <row r="245" spans="1:2" x14ac:dyDescent="0.2">
      <c r="A245" s="8"/>
      <c r="B245" s="8">
        <v>37.35</v>
      </c>
    </row>
    <row r="246" spans="1:2" x14ac:dyDescent="0.2">
      <c r="A246" s="8"/>
      <c r="B246" s="8">
        <v>37.36</v>
      </c>
    </row>
    <row r="247" spans="1:2" x14ac:dyDescent="0.2">
      <c r="A247" s="8" t="s">
        <v>144</v>
      </c>
      <c r="B247" s="8">
        <v>51.07</v>
      </c>
    </row>
    <row r="248" spans="1:2" x14ac:dyDescent="0.2">
      <c r="A248" s="8"/>
      <c r="B248" s="8">
        <v>32.130000000000003</v>
      </c>
    </row>
    <row r="249" spans="1:2" x14ac:dyDescent="0.2">
      <c r="A249" s="8" t="s">
        <v>150</v>
      </c>
      <c r="B249" s="8">
        <v>34.81</v>
      </c>
    </row>
    <row r="250" spans="1:2" x14ac:dyDescent="0.2">
      <c r="A250" s="8"/>
      <c r="B250" s="8">
        <v>13.62</v>
      </c>
    </row>
    <row r="251" spans="1:2" x14ac:dyDescent="0.2">
      <c r="A251" s="8"/>
      <c r="B251" s="8">
        <v>52.73</v>
      </c>
    </row>
    <row r="252" spans="1:2" x14ac:dyDescent="0.2">
      <c r="A252" s="8"/>
      <c r="B252" s="8">
        <v>43.13</v>
      </c>
    </row>
    <row r="253" spans="1:2" x14ac:dyDescent="0.2">
      <c r="A253" s="8" t="s">
        <v>156</v>
      </c>
      <c r="B253" s="8">
        <v>8.83</v>
      </c>
    </row>
    <row r="254" spans="1:2" x14ac:dyDescent="0.2">
      <c r="A254" s="8"/>
      <c r="B254" s="8">
        <v>7.13</v>
      </c>
    </row>
    <row r="255" spans="1:2" x14ac:dyDescent="0.2">
      <c r="A255" s="8"/>
      <c r="B255" s="8">
        <v>23.01</v>
      </c>
    </row>
    <row r="256" spans="1:2" x14ac:dyDescent="0.2">
      <c r="A256" s="8"/>
      <c r="B256" s="8">
        <v>31.11</v>
      </c>
    </row>
    <row r="257" spans="1:10" x14ac:dyDescent="0.2">
      <c r="A257" s="8"/>
      <c r="B257" s="8">
        <v>51.26</v>
      </c>
    </row>
    <row r="258" spans="1:10" x14ac:dyDescent="0.2">
      <c r="A258" s="8"/>
      <c r="B258" s="8">
        <v>94.15</v>
      </c>
    </row>
    <row r="259" spans="1:10" x14ac:dyDescent="0.2">
      <c r="A259" s="8"/>
      <c r="B259" s="8">
        <v>126.76</v>
      </c>
    </row>
    <row r="260" spans="1:10" x14ac:dyDescent="0.2">
      <c r="A260" s="8" t="s">
        <v>130</v>
      </c>
      <c r="B260" s="8">
        <v>8.92</v>
      </c>
      <c r="G260" s="8"/>
      <c r="H260" s="9"/>
      <c r="I260" s="8"/>
      <c r="J260" s="8"/>
    </row>
    <row r="261" spans="1:10" x14ac:dyDescent="0.2">
      <c r="A261" s="8"/>
      <c r="B261" s="8">
        <v>32.9</v>
      </c>
      <c r="G261" s="8"/>
      <c r="H261" s="9"/>
      <c r="I261" s="8"/>
      <c r="J261" s="8"/>
    </row>
    <row r="262" spans="1:10" x14ac:dyDescent="0.2">
      <c r="A262" s="8"/>
      <c r="B262" s="8">
        <v>41.35</v>
      </c>
      <c r="G262" s="8"/>
      <c r="H262" s="9"/>
      <c r="I262" s="8"/>
      <c r="J262" s="8"/>
    </row>
    <row r="263" spans="1:10" x14ac:dyDescent="0.2">
      <c r="A263" s="8"/>
      <c r="B263" s="8">
        <v>54.47</v>
      </c>
      <c r="G263" s="8"/>
      <c r="H263" s="9"/>
      <c r="I263" s="8"/>
      <c r="J263" s="8"/>
    </row>
    <row r="264" spans="1:10" x14ac:dyDescent="0.2">
      <c r="A264" s="8" t="s">
        <v>137</v>
      </c>
      <c r="B264" s="8">
        <v>37.020000000000003</v>
      </c>
      <c r="G264" s="8"/>
      <c r="H264" s="9"/>
      <c r="I264" s="8"/>
      <c r="J264" s="8"/>
    </row>
    <row r="265" spans="1:10" x14ac:dyDescent="0.2">
      <c r="A265" s="8"/>
      <c r="B265" s="8">
        <v>41.9</v>
      </c>
      <c r="G265" s="8"/>
      <c r="H265" s="9"/>
      <c r="I265" s="8"/>
      <c r="J265" s="8"/>
    </row>
    <row r="266" spans="1:10" x14ac:dyDescent="0.2">
      <c r="A266" s="8"/>
      <c r="B266" s="8">
        <v>6.94</v>
      </c>
      <c r="G266" s="8"/>
      <c r="H266" s="41"/>
      <c r="I266" s="42"/>
      <c r="J266" s="8"/>
    </row>
    <row r="267" spans="1:10" x14ac:dyDescent="0.2">
      <c r="A267" s="8" t="s">
        <v>141</v>
      </c>
      <c r="B267" s="8">
        <v>21.06</v>
      </c>
      <c r="G267" s="8"/>
      <c r="H267" s="9"/>
      <c r="I267" s="8"/>
      <c r="J267" s="8"/>
    </row>
    <row r="268" spans="1:10" x14ac:dyDescent="0.2">
      <c r="A268" s="8"/>
      <c r="B268" s="8">
        <v>41.96</v>
      </c>
      <c r="G268" s="8"/>
      <c r="H268" s="9"/>
      <c r="I268" s="8"/>
      <c r="J268" s="8"/>
    </row>
    <row r="269" spans="1:10" x14ac:dyDescent="0.2">
      <c r="A269" s="8"/>
      <c r="B269" s="8">
        <v>40.24</v>
      </c>
    </row>
    <row r="270" spans="1:10" x14ac:dyDescent="0.2">
      <c r="A270" s="8"/>
      <c r="B270" s="8">
        <v>2.66</v>
      </c>
    </row>
    <row r="271" spans="1:10" x14ac:dyDescent="0.2">
      <c r="A271" s="8" t="s">
        <v>148</v>
      </c>
      <c r="B271" s="8">
        <v>32.31</v>
      </c>
    </row>
    <row r="272" spans="1:10" x14ac:dyDescent="0.2">
      <c r="A272" s="8"/>
      <c r="B272" s="8">
        <v>27.7</v>
      </c>
    </row>
    <row r="273" spans="1:2" x14ac:dyDescent="0.2">
      <c r="A273" s="8"/>
      <c r="B273" s="8">
        <v>49.64</v>
      </c>
    </row>
    <row r="274" spans="1:2" x14ac:dyDescent="0.2">
      <c r="A274" s="8"/>
      <c r="B274" s="8">
        <v>18.739999999999998</v>
      </c>
    </row>
    <row r="275" spans="1:2" x14ac:dyDescent="0.2">
      <c r="A275" s="8" t="s">
        <v>152</v>
      </c>
      <c r="B275" s="8">
        <v>67.41</v>
      </c>
    </row>
    <row r="276" spans="1:2" x14ac:dyDescent="0.2">
      <c r="A276" s="8"/>
      <c r="B276" s="8">
        <v>40.43</v>
      </c>
    </row>
    <row r="277" spans="1:2" x14ac:dyDescent="0.2">
      <c r="A277" s="8"/>
      <c r="B277" s="8">
        <v>21.88</v>
      </c>
    </row>
    <row r="278" spans="1:2" x14ac:dyDescent="0.2">
      <c r="A278" s="8" t="s">
        <v>157</v>
      </c>
      <c r="B278" s="8">
        <v>2.41</v>
      </c>
    </row>
    <row r="279" spans="1:2" x14ac:dyDescent="0.2">
      <c r="A279" s="8"/>
      <c r="B279" s="8">
        <v>2.91</v>
      </c>
    </row>
    <row r="280" spans="1:2" x14ac:dyDescent="0.2">
      <c r="A280" s="8"/>
      <c r="B280" s="8">
        <v>32.4</v>
      </c>
    </row>
    <row r="281" spans="1:2" x14ac:dyDescent="0.2">
      <c r="A281" s="8"/>
      <c r="B281" s="8">
        <v>57.92</v>
      </c>
    </row>
    <row r="282" spans="1:2" x14ac:dyDescent="0.2">
      <c r="A282" s="8" t="s">
        <v>163</v>
      </c>
      <c r="B282" s="8" t="s">
        <v>6</v>
      </c>
    </row>
    <row r="283" spans="1:2" x14ac:dyDescent="0.2">
      <c r="A283" s="8" t="s">
        <v>164</v>
      </c>
      <c r="B283" s="8">
        <v>6.32</v>
      </c>
    </row>
    <row r="284" spans="1:2" x14ac:dyDescent="0.2">
      <c r="A284" s="8"/>
      <c r="B284" s="8">
        <v>22.71</v>
      </c>
    </row>
    <row r="285" spans="1:2" x14ac:dyDescent="0.2">
      <c r="A285" s="8"/>
      <c r="B285" s="8">
        <v>36.21</v>
      </c>
    </row>
    <row r="286" spans="1:2" x14ac:dyDescent="0.2">
      <c r="A286" s="8"/>
      <c r="B286" s="8">
        <v>40.97</v>
      </c>
    </row>
    <row r="287" spans="1:2" x14ac:dyDescent="0.2">
      <c r="A287" s="8"/>
      <c r="B287" s="8">
        <v>91.99</v>
      </c>
    </row>
    <row r="288" spans="1:2" x14ac:dyDescent="0.2">
      <c r="A288" s="8"/>
      <c r="B288" s="8">
        <v>125.06</v>
      </c>
    </row>
    <row r="289" spans="1:2" x14ac:dyDescent="0.2">
      <c r="A289" s="8" t="s">
        <v>172</v>
      </c>
      <c r="B289" s="8">
        <v>21.91</v>
      </c>
    </row>
    <row r="290" spans="1:2" x14ac:dyDescent="0.2">
      <c r="A290" s="8"/>
      <c r="B290" s="8">
        <v>71.02</v>
      </c>
    </row>
    <row r="291" spans="1:2" x14ac:dyDescent="0.2">
      <c r="A291" s="8"/>
      <c r="B291" s="8">
        <v>75.18000000000000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5"/>
  <sheetViews>
    <sheetView zoomScale="80" zoomScaleNormal="80" workbookViewId="0">
      <selection activeCell="S17" sqref="S17"/>
    </sheetView>
  </sheetViews>
  <sheetFormatPr defaultColWidth="11" defaultRowHeight="14.25" x14ac:dyDescent="0.2"/>
  <cols>
    <col min="2" max="2" width="11.625" customWidth="1"/>
    <col min="3" max="3" width="11" style="38"/>
  </cols>
  <sheetData>
    <row r="1" spans="1:17" s="62" customFormat="1" ht="14.1" x14ac:dyDescent="0.3">
      <c r="A1" s="62" t="s">
        <v>321</v>
      </c>
      <c r="C1" s="61"/>
    </row>
    <row r="2" spans="1:17" ht="14.1" x14ac:dyDescent="0.3">
      <c r="A2" s="1"/>
    </row>
    <row r="3" spans="1:17" ht="14.1" x14ac:dyDescent="0.3">
      <c r="F3" t="s">
        <v>94</v>
      </c>
      <c r="G3" t="s">
        <v>95</v>
      </c>
      <c r="H3" t="s">
        <v>96</v>
      </c>
      <c r="I3" t="s">
        <v>97</v>
      </c>
      <c r="L3" t="s">
        <v>100</v>
      </c>
      <c r="M3" t="s">
        <v>99</v>
      </c>
    </row>
    <row r="4" spans="1:17" ht="14.1" x14ac:dyDescent="0.3">
      <c r="F4" t="s">
        <v>98</v>
      </c>
      <c r="G4" s="8">
        <v>1</v>
      </c>
      <c r="H4" s="8">
        <f>(D7*100)/8</f>
        <v>75</v>
      </c>
      <c r="I4" s="9">
        <f>C12</f>
        <v>9.3866666666666667</v>
      </c>
      <c r="J4" s="4"/>
      <c r="L4" t="s">
        <v>101</v>
      </c>
      <c r="M4" t="s">
        <v>102</v>
      </c>
      <c r="N4" t="s">
        <v>119</v>
      </c>
      <c r="O4" t="s">
        <v>120</v>
      </c>
    </row>
    <row r="5" spans="1:17" ht="14.1" x14ac:dyDescent="0.3">
      <c r="C5" s="38" t="s">
        <v>118</v>
      </c>
      <c r="G5" s="8">
        <v>2</v>
      </c>
      <c r="H5" s="8">
        <f>(D40*100)/8</f>
        <v>75</v>
      </c>
      <c r="I5" s="9">
        <f>C45</f>
        <v>4.9366666666666665</v>
      </c>
      <c r="K5" t="s">
        <v>98</v>
      </c>
      <c r="L5" s="4">
        <f>AVERAGE(H4:H7)</f>
        <v>87.5</v>
      </c>
      <c r="M5" s="4">
        <f>AVERAGE(I4:I7)</f>
        <v>5.0242708333333335</v>
      </c>
      <c r="N5" s="4">
        <f>STDEV(H4:H7)/(4^(1/2))</f>
        <v>7.2168783648703219</v>
      </c>
      <c r="O5" s="4">
        <f>STDEV(I4:I7)/(4^(1/2))</f>
        <v>1.621184323384522</v>
      </c>
    </row>
    <row r="6" spans="1:17" ht="27.95" x14ac:dyDescent="0.3">
      <c r="A6" s="54" t="s">
        <v>322</v>
      </c>
      <c r="B6" s="54" t="s">
        <v>323</v>
      </c>
      <c r="C6" s="55" t="s">
        <v>325</v>
      </c>
      <c r="D6" s="54" t="s">
        <v>324</v>
      </c>
      <c r="G6" s="8">
        <v>3</v>
      </c>
      <c r="H6" s="8">
        <f>(D46*100)/8</f>
        <v>100</v>
      </c>
      <c r="I6" s="9">
        <f>C53</f>
        <v>4.1837499999999999</v>
      </c>
      <c r="K6" t="s">
        <v>105</v>
      </c>
      <c r="L6" s="4">
        <f>AVERAGE(H8:H12)</f>
        <v>75</v>
      </c>
      <c r="M6" s="4">
        <f>AVERAGE(I8:I12)</f>
        <v>8.6466833333333337</v>
      </c>
      <c r="N6" s="4">
        <f>STDEV(H8:H12)/(5^(1/2))</f>
        <v>8.8388347648318444</v>
      </c>
      <c r="O6" s="4">
        <f>STDEV(I8:I12)/(5^(1/2))</f>
        <v>2.9745401115597314</v>
      </c>
    </row>
    <row r="7" spans="1:17" ht="14.1" x14ac:dyDescent="0.3">
      <c r="A7" t="s">
        <v>103</v>
      </c>
      <c r="B7">
        <v>10.84</v>
      </c>
      <c r="C7" s="38">
        <v>8</v>
      </c>
      <c r="D7">
        <v>6</v>
      </c>
      <c r="G7" s="8">
        <v>4</v>
      </c>
      <c r="H7" s="8">
        <f>(D70*100)/8</f>
        <v>100</v>
      </c>
      <c r="I7" s="9">
        <f>C77</f>
        <v>1.5900000000000003</v>
      </c>
      <c r="K7" t="s">
        <v>106</v>
      </c>
      <c r="L7" s="4">
        <f>AVERAGE(H13:H16)</f>
        <v>81.25</v>
      </c>
      <c r="M7" s="4">
        <f>AVERAGE(I13:I16)</f>
        <v>4.9030357142857142</v>
      </c>
      <c r="N7" s="4">
        <f>STDEV(H13:H16)/(4^(1/2))</f>
        <v>10.825317547305483</v>
      </c>
      <c r="O7" s="4">
        <f>STDEV(I13:I16)/(4^(1/2))</f>
        <v>1.1918553543947012</v>
      </c>
    </row>
    <row r="8" spans="1:17" ht="14.1" x14ac:dyDescent="0.3">
      <c r="B8">
        <v>14.75</v>
      </c>
      <c r="F8" t="s">
        <v>104</v>
      </c>
      <c r="G8" s="8">
        <v>1</v>
      </c>
      <c r="H8" s="8">
        <f>(D13*100)/8</f>
        <v>50</v>
      </c>
      <c r="I8" s="9">
        <f>C16</f>
        <v>10.535</v>
      </c>
      <c r="J8" s="36"/>
      <c r="K8" s="36"/>
      <c r="L8" s="37"/>
    </row>
    <row r="9" spans="1:17" ht="14.1" x14ac:dyDescent="0.3">
      <c r="B9">
        <v>10.32</v>
      </c>
      <c r="G9" s="8">
        <v>2</v>
      </c>
      <c r="H9" s="8">
        <f>(D17*100)/8</f>
        <v>87.5</v>
      </c>
      <c r="I9" s="9">
        <f>C23</f>
        <v>16.441666666666666</v>
      </c>
      <c r="L9" s="37"/>
    </row>
    <row r="10" spans="1:17" ht="14.1" x14ac:dyDescent="0.3">
      <c r="B10">
        <v>10.57</v>
      </c>
      <c r="G10" s="8">
        <v>3</v>
      </c>
      <c r="H10" s="8">
        <f>(D24*100)/8</f>
        <v>62.5</v>
      </c>
      <c r="I10" s="9">
        <f>C28</f>
        <v>12.718000000000002</v>
      </c>
      <c r="L10" s="37"/>
      <c r="N10" s="4"/>
      <c r="O10" s="4"/>
      <c r="P10" s="4"/>
      <c r="Q10" s="4"/>
    </row>
    <row r="11" spans="1:17" ht="14.1" x14ac:dyDescent="0.3">
      <c r="B11">
        <v>8.89</v>
      </c>
      <c r="G11" s="8">
        <v>4</v>
      </c>
      <c r="H11" s="8">
        <f>(D54*100)/8</f>
        <v>100</v>
      </c>
      <c r="I11" s="9">
        <f>C61</f>
        <v>2.6237499999999998</v>
      </c>
      <c r="L11" s="37"/>
      <c r="N11" s="4"/>
      <c r="O11" s="4"/>
      <c r="P11" s="4"/>
      <c r="Q11" s="4"/>
    </row>
    <row r="12" spans="1:17" ht="14.1" x14ac:dyDescent="0.3">
      <c r="B12">
        <v>0.95</v>
      </c>
      <c r="C12" s="39">
        <f>AVERAGE(B7:B12)</f>
        <v>9.3866666666666667</v>
      </c>
      <c r="G12" s="8">
        <v>5</v>
      </c>
      <c r="H12" s="8">
        <f>(D78*100)/8</f>
        <v>75</v>
      </c>
      <c r="I12" s="9">
        <f>C83</f>
        <v>0.91500000000000004</v>
      </c>
      <c r="L12" s="37"/>
    </row>
    <row r="13" spans="1:17" ht="14.1" x14ac:dyDescent="0.3">
      <c r="A13" t="s">
        <v>104</v>
      </c>
      <c r="B13">
        <v>14.9</v>
      </c>
      <c r="C13" s="38">
        <v>8</v>
      </c>
      <c r="D13">
        <v>4</v>
      </c>
      <c r="F13" t="s">
        <v>107</v>
      </c>
      <c r="G13" s="8">
        <v>1</v>
      </c>
      <c r="H13" s="8">
        <f>(D29*100)/8</f>
        <v>87.5</v>
      </c>
      <c r="I13" s="9">
        <f>C35</f>
        <v>6.7549999999999999</v>
      </c>
      <c r="L13" s="37"/>
    </row>
    <row r="14" spans="1:17" ht="14.1" x14ac:dyDescent="0.3">
      <c r="B14">
        <v>16.57</v>
      </c>
      <c r="G14" s="8">
        <v>2</v>
      </c>
      <c r="H14" s="8">
        <f>(D36*100)/8</f>
        <v>50</v>
      </c>
      <c r="I14" s="9">
        <f>C39</f>
        <v>6.6124999999999998</v>
      </c>
      <c r="L14" s="37"/>
    </row>
    <row r="15" spans="1:17" ht="14.1" x14ac:dyDescent="0.3">
      <c r="B15">
        <v>5.46</v>
      </c>
      <c r="G15" s="8">
        <v>3</v>
      </c>
      <c r="H15" s="8">
        <f>(D62*100)/8</f>
        <v>100</v>
      </c>
      <c r="I15" s="9">
        <f>C69</f>
        <v>4.5975000000000001</v>
      </c>
      <c r="L15" s="37"/>
    </row>
    <row r="16" spans="1:17" ht="14.1" x14ac:dyDescent="0.3">
      <c r="B16">
        <v>5.21</v>
      </c>
      <c r="C16" s="39">
        <f>AVERAGE(B13:B16)</f>
        <v>10.535</v>
      </c>
      <c r="G16" s="8">
        <v>4</v>
      </c>
      <c r="H16" s="8">
        <f>(D84*100)/8</f>
        <v>87.5</v>
      </c>
      <c r="I16" s="9">
        <f>C90</f>
        <v>1.6471428571428572</v>
      </c>
      <c r="L16" s="37"/>
    </row>
    <row r="17" spans="1:9" ht="14.1" x14ac:dyDescent="0.3">
      <c r="A17" t="s">
        <v>108</v>
      </c>
      <c r="B17">
        <v>20.46</v>
      </c>
      <c r="C17" s="38">
        <v>8</v>
      </c>
      <c r="D17">
        <v>7</v>
      </c>
      <c r="G17" s="8"/>
      <c r="H17" s="8"/>
      <c r="I17" s="9"/>
    </row>
    <row r="18" spans="1:9" ht="14.1" x14ac:dyDescent="0.3">
      <c r="B18">
        <v>12.97</v>
      </c>
      <c r="G18" s="8"/>
      <c r="H18" s="8"/>
      <c r="I18" s="9"/>
    </row>
    <row r="19" spans="1:9" ht="14.1" x14ac:dyDescent="0.3">
      <c r="B19">
        <v>19.73</v>
      </c>
      <c r="G19" s="8"/>
      <c r="H19" s="8"/>
      <c r="I19" s="9"/>
    </row>
    <row r="20" spans="1:9" ht="14.1" x14ac:dyDescent="0.3">
      <c r="B20">
        <v>13.03</v>
      </c>
      <c r="G20" s="8"/>
      <c r="H20" s="8"/>
      <c r="I20" s="9"/>
    </row>
    <row r="21" spans="1:9" ht="14.1" x14ac:dyDescent="0.3">
      <c r="B21">
        <v>18.73</v>
      </c>
    </row>
    <row r="22" spans="1:9" ht="14.1" x14ac:dyDescent="0.3">
      <c r="B22">
        <v>13.02</v>
      </c>
      <c r="G22" s="8"/>
      <c r="H22" s="8"/>
      <c r="I22" s="9"/>
    </row>
    <row r="23" spans="1:9" ht="14.1" x14ac:dyDescent="0.3">
      <c r="B23">
        <v>21.17</v>
      </c>
      <c r="C23" s="39">
        <f>AVERAGE(B18:B23)</f>
        <v>16.441666666666666</v>
      </c>
      <c r="G23" s="8"/>
      <c r="H23" s="8"/>
      <c r="I23" s="9"/>
    </row>
    <row r="24" spans="1:9" ht="14.1" x14ac:dyDescent="0.3">
      <c r="A24" t="s">
        <v>109</v>
      </c>
      <c r="B24">
        <v>17.43</v>
      </c>
      <c r="C24" s="38">
        <v>8</v>
      </c>
      <c r="D24">
        <v>5</v>
      </c>
      <c r="G24" s="8"/>
      <c r="H24" s="8"/>
      <c r="I24" s="9"/>
    </row>
    <row r="25" spans="1:9" ht="14.1" x14ac:dyDescent="0.3">
      <c r="B25">
        <v>5.42</v>
      </c>
      <c r="G25" s="8"/>
      <c r="H25" s="8"/>
      <c r="I25" s="9"/>
    </row>
    <row r="26" spans="1:9" ht="14.1" x14ac:dyDescent="0.3">
      <c r="B26">
        <v>17.690000000000001</v>
      </c>
    </row>
    <row r="27" spans="1:9" ht="14.1" x14ac:dyDescent="0.3">
      <c r="B27">
        <v>15.2</v>
      </c>
      <c r="F27" s="8"/>
      <c r="G27" s="8"/>
      <c r="H27" s="8"/>
      <c r="I27" s="8"/>
    </row>
    <row r="28" spans="1:9" ht="14.1" x14ac:dyDescent="0.3">
      <c r="B28">
        <v>7.85</v>
      </c>
      <c r="C28" s="39">
        <f>AVERAGE(B24:B28)</f>
        <v>12.718000000000002</v>
      </c>
      <c r="F28" s="8"/>
      <c r="G28" s="8"/>
      <c r="H28" s="8"/>
      <c r="I28" s="9"/>
    </row>
    <row r="29" spans="1:9" ht="14.1" x14ac:dyDescent="0.3">
      <c r="A29" t="s">
        <v>107</v>
      </c>
      <c r="B29">
        <v>7.17</v>
      </c>
      <c r="C29" s="38">
        <v>8</v>
      </c>
      <c r="D29">
        <v>7</v>
      </c>
      <c r="F29" s="8"/>
      <c r="G29" s="8"/>
      <c r="H29" s="8"/>
      <c r="I29" s="9"/>
    </row>
    <row r="30" spans="1:9" ht="14.1" x14ac:dyDescent="0.3">
      <c r="B30">
        <v>1.39</v>
      </c>
      <c r="F30" s="8"/>
      <c r="G30" s="8"/>
      <c r="H30" s="8"/>
      <c r="I30" s="9"/>
    </row>
    <row r="31" spans="1:9" x14ac:dyDescent="0.2">
      <c r="B31">
        <v>6.04</v>
      </c>
      <c r="F31" s="8"/>
      <c r="G31" s="8"/>
      <c r="H31" s="8"/>
      <c r="I31" s="9"/>
    </row>
    <row r="32" spans="1:9" x14ac:dyDescent="0.2">
      <c r="B32">
        <v>13.28</v>
      </c>
      <c r="F32" s="8"/>
      <c r="G32" s="8"/>
      <c r="H32" s="8"/>
      <c r="I32" s="9"/>
    </row>
    <row r="33" spans="1:9" x14ac:dyDescent="0.2">
      <c r="B33">
        <v>7.68</v>
      </c>
      <c r="F33" s="8"/>
      <c r="G33" s="8"/>
      <c r="H33" s="8"/>
      <c r="I33" s="9"/>
    </row>
    <row r="34" spans="1:9" x14ac:dyDescent="0.2">
      <c r="B34">
        <v>9.25</v>
      </c>
      <c r="F34" s="8"/>
      <c r="G34" s="8"/>
      <c r="H34" s="8"/>
      <c r="I34" s="9"/>
    </row>
    <row r="35" spans="1:9" ht="15" x14ac:dyDescent="0.25">
      <c r="B35">
        <v>2.89</v>
      </c>
      <c r="C35" s="39">
        <f>AVERAGE(B30:B35)</f>
        <v>6.7549999999999999</v>
      </c>
      <c r="F35" s="8"/>
      <c r="G35" s="8"/>
      <c r="H35" s="8"/>
      <c r="I35" s="9"/>
    </row>
    <row r="36" spans="1:9" x14ac:dyDescent="0.2">
      <c r="A36" t="s">
        <v>110</v>
      </c>
      <c r="B36">
        <v>3.69</v>
      </c>
      <c r="C36" s="38">
        <v>8</v>
      </c>
      <c r="D36">
        <v>4</v>
      </c>
      <c r="F36" s="8"/>
      <c r="G36" s="8"/>
      <c r="H36" s="8"/>
      <c r="I36" s="9"/>
    </row>
    <row r="37" spans="1:9" x14ac:dyDescent="0.2">
      <c r="B37">
        <v>11.82</v>
      </c>
      <c r="F37" s="8"/>
      <c r="G37" s="8"/>
      <c r="H37" s="8"/>
      <c r="I37" s="9"/>
    </row>
    <row r="38" spans="1:9" x14ac:dyDescent="0.2">
      <c r="B38">
        <v>9.85</v>
      </c>
      <c r="F38" s="8"/>
      <c r="G38" s="8"/>
      <c r="H38" s="8"/>
      <c r="I38" s="9"/>
    </row>
    <row r="39" spans="1:9" ht="15" x14ac:dyDescent="0.25">
      <c r="B39">
        <v>1.0900000000000001</v>
      </c>
      <c r="C39" s="39">
        <f>AVERAGE(B36:B39)</f>
        <v>6.6124999999999998</v>
      </c>
      <c r="F39" s="8"/>
      <c r="G39" s="8"/>
      <c r="H39" s="8"/>
      <c r="I39" s="9"/>
    </row>
    <row r="40" spans="1:9" x14ac:dyDescent="0.2">
      <c r="A40" t="s">
        <v>111</v>
      </c>
      <c r="B40">
        <v>7.22</v>
      </c>
      <c r="C40" s="38">
        <v>8</v>
      </c>
      <c r="D40">
        <v>6</v>
      </c>
      <c r="F40" s="8"/>
      <c r="G40" s="8"/>
      <c r="H40" s="8"/>
      <c r="I40" s="9"/>
    </row>
    <row r="41" spans="1:9" x14ac:dyDescent="0.2">
      <c r="B41">
        <v>3.27</v>
      </c>
    </row>
    <row r="42" spans="1:9" x14ac:dyDescent="0.2">
      <c r="B42">
        <v>5.84</v>
      </c>
    </row>
    <row r="43" spans="1:9" x14ac:dyDescent="0.2">
      <c r="B43">
        <v>2.2599999999999998</v>
      </c>
    </row>
    <row r="44" spans="1:9" x14ac:dyDescent="0.2">
      <c r="B44">
        <v>4.92</v>
      </c>
    </row>
    <row r="45" spans="1:9" ht="15" x14ac:dyDescent="0.25">
      <c r="B45">
        <v>6.11</v>
      </c>
      <c r="C45" s="39">
        <f>AVERAGE(B40:B45)</f>
        <v>4.9366666666666665</v>
      </c>
    </row>
    <row r="46" spans="1:9" x14ac:dyDescent="0.2">
      <c r="A46" t="s">
        <v>112</v>
      </c>
      <c r="B46">
        <v>0.93</v>
      </c>
      <c r="C46" s="38">
        <v>8</v>
      </c>
      <c r="D46">
        <v>8</v>
      </c>
    </row>
    <row r="47" spans="1:9" x14ac:dyDescent="0.2">
      <c r="B47">
        <v>1.43</v>
      </c>
    </row>
    <row r="48" spans="1:9" x14ac:dyDescent="0.2">
      <c r="B48">
        <v>6.54</v>
      </c>
    </row>
    <row r="49" spans="1:4" x14ac:dyDescent="0.2">
      <c r="B49">
        <v>2.77</v>
      </c>
    </row>
    <row r="50" spans="1:4" x14ac:dyDescent="0.2">
      <c r="B50">
        <v>7.32</v>
      </c>
    </row>
    <row r="51" spans="1:4" x14ac:dyDescent="0.2">
      <c r="B51">
        <v>4.26</v>
      </c>
    </row>
    <row r="52" spans="1:4" x14ac:dyDescent="0.2">
      <c r="B52">
        <v>6.36</v>
      </c>
    </row>
    <row r="53" spans="1:4" ht="15" x14ac:dyDescent="0.25">
      <c r="B53">
        <v>3.86</v>
      </c>
      <c r="C53" s="39">
        <f>AVERAGE(B46:B53)</f>
        <v>4.1837499999999999</v>
      </c>
    </row>
    <row r="54" spans="1:4" x14ac:dyDescent="0.2">
      <c r="A54" t="s">
        <v>113</v>
      </c>
      <c r="B54">
        <v>3.25</v>
      </c>
      <c r="C54" s="38">
        <v>8</v>
      </c>
      <c r="D54">
        <v>8</v>
      </c>
    </row>
    <row r="55" spans="1:4" x14ac:dyDescent="0.2">
      <c r="B55">
        <v>2.63</v>
      </c>
    </row>
    <row r="56" spans="1:4" x14ac:dyDescent="0.2">
      <c r="B56">
        <v>4.2699999999999996</v>
      </c>
    </row>
    <row r="57" spans="1:4" x14ac:dyDescent="0.2">
      <c r="B57">
        <v>2.31</v>
      </c>
    </row>
    <row r="58" spans="1:4" x14ac:dyDescent="0.2">
      <c r="B58">
        <v>4.04</v>
      </c>
    </row>
    <row r="59" spans="1:4" x14ac:dyDescent="0.2">
      <c r="B59">
        <v>2.66</v>
      </c>
    </row>
    <row r="60" spans="1:4" x14ac:dyDescent="0.2">
      <c r="B60">
        <v>1.52</v>
      </c>
    </row>
    <row r="61" spans="1:4" x14ac:dyDescent="0.2">
      <c r="B61">
        <v>0.31</v>
      </c>
      <c r="C61" s="38">
        <f>AVERAGE(B54:B61)</f>
        <v>2.6237499999999998</v>
      </c>
    </row>
    <row r="62" spans="1:4" x14ac:dyDescent="0.2">
      <c r="A62" t="s">
        <v>114</v>
      </c>
      <c r="B62">
        <v>4.82</v>
      </c>
      <c r="C62" s="38">
        <v>8</v>
      </c>
      <c r="D62">
        <v>8</v>
      </c>
    </row>
    <row r="63" spans="1:4" x14ac:dyDescent="0.2">
      <c r="B63">
        <v>3.82</v>
      </c>
    </row>
    <row r="64" spans="1:4" x14ac:dyDescent="0.2">
      <c r="B64">
        <v>6.53</v>
      </c>
    </row>
    <row r="65" spans="1:4" x14ac:dyDescent="0.2">
      <c r="B65">
        <v>2.84</v>
      </c>
    </row>
    <row r="66" spans="1:4" x14ac:dyDescent="0.2">
      <c r="B66">
        <v>3.92</v>
      </c>
    </row>
    <row r="67" spans="1:4" x14ac:dyDescent="0.2">
      <c r="B67">
        <v>5.0599999999999996</v>
      </c>
    </row>
    <row r="68" spans="1:4" x14ac:dyDescent="0.2">
      <c r="B68">
        <v>4.4800000000000004</v>
      </c>
    </row>
    <row r="69" spans="1:4" x14ac:dyDescent="0.2">
      <c r="B69">
        <v>5.31</v>
      </c>
      <c r="C69" s="40">
        <f>AVERAGE(B62:B69)</f>
        <v>4.5975000000000001</v>
      </c>
    </row>
    <row r="70" spans="1:4" x14ac:dyDescent="0.2">
      <c r="A70" t="s">
        <v>115</v>
      </c>
      <c r="B70">
        <v>2.64</v>
      </c>
      <c r="C70" s="38">
        <v>8</v>
      </c>
      <c r="D70">
        <v>8</v>
      </c>
    </row>
    <row r="71" spans="1:4" x14ac:dyDescent="0.2">
      <c r="B71">
        <v>3.85</v>
      </c>
    </row>
    <row r="72" spans="1:4" x14ac:dyDescent="0.2">
      <c r="B72">
        <v>1.58</v>
      </c>
    </row>
    <row r="73" spans="1:4" x14ac:dyDescent="0.2">
      <c r="B73">
        <v>0.78</v>
      </c>
    </row>
    <row r="74" spans="1:4" x14ac:dyDescent="0.2">
      <c r="B74">
        <v>0.88</v>
      </c>
    </row>
    <row r="75" spans="1:4" x14ac:dyDescent="0.2">
      <c r="B75">
        <v>1.64</v>
      </c>
    </row>
    <row r="76" spans="1:4" x14ac:dyDescent="0.2">
      <c r="B76">
        <v>0.88</v>
      </c>
    </row>
    <row r="77" spans="1:4" x14ac:dyDescent="0.2">
      <c r="B77">
        <v>0.47</v>
      </c>
      <c r="C77" s="40">
        <f>AVERAGE(B70:B77)</f>
        <v>1.5900000000000003</v>
      </c>
    </row>
    <row r="78" spans="1:4" x14ac:dyDescent="0.2">
      <c r="A78" t="s">
        <v>116</v>
      </c>
      <c r="B78">
        <v>1.36</v>
      </c>
      <c r="C78" s="38">
        <v>8</v>
      </c>
      <c r="D78">
        <v>6</v>
      </c>
    </row>
    <row r="79" spans="1:4" x14ac:dyDescent="0.2">
      <c r="B79">
        <v>1.08</v>
      </c>
    </row>
    <row r="80" spans="1:4" x14ac:dyDescent="0.2">
      <c r="B80">
        <v>0.33</v>
      </c>
    </row>
    <row r="81" spans="1:4" x14ac:dyDescent="0.2">
      <c r="B81">
        <v>0.18</v>
      </c>
    </row>
    <row r="82" spans="1:4" x14ac:dyDescent="0.2">
      <c r="B82">
        <v>1.1599999999999999</v>
      </c>
    </row>
    <row r="83" spans="1:4" x14ac:dyDescent="0.2">
      <c r="B83">
        <v>1.38</v>
      </c>
      <c r="C83" s="37">
        <f>AVERAGE(B78:B83)</f>
        <v>0.91500000000000004</v>
      </c>
    </row>
    <row r="84" spans="1:4" x14ac:dyDescent="0.2">
      <c r="A84" t="s">
        <v>117</v>
      </c>
      <c r="B84">
        <v>1.31</v>
      </c>
      <c r="C84" s="38">
        <v>8</v>
      </c>
      <c r="D84">
        <v>7</v>
      </c>
    </row>
    <row r="85" spans="1:4" x14ac:dyDescent="0.2">
      <c r="B85">
        <v>1.51</v>
      </c>
    </row>
    <row r="86" spans="1:4" x14ac:dyDescent="0.2">
      <c r="B86">
        <v>0.86</v>
      </c>
    </row>
    <row r="87" spans="1:4" x14ac:dyDescent="0.2">
      <c r="B87">
        <v>0.55000000000000004</v>
      </c>
    </row>
    <row r="88" spans="1:4" x14ac:dyDescent="0.2">
      <c r="B88">
        <v>1.5</v>
      </c>
    </row>
    <row r="89" spans="1:4" x14ac:dyDescent="0.2">
      <c r="B89">
        <v>1.1200000000000001</v>
      </c>
    </row>
    <row r="90" spans="1:4" x14ac:dyDescent="0.2">
      <c r="B90">
        <v>4.68</v>
      </c>
      <c r="C90" s="40">
        <f>AVERAGE(B84:B90)</f>
        <v>1.6471428571428572</v>
      </c>
    </row>
    <row r="98" spans="3:3" x14ac:dyDescent="0.2">
      <c r="C98" s="40"/>
    </row>
    <row r="105" spans="3:3" x14ac:dyDescent="0.2">
      <c r="C105" s="40"/>
    </row>
    <row r="110" spans="3:3" x14ac:dyDescent="0.2">
      <c r="C110" s="40"/>
    </row>
    <row r="115" spans="3:3" x14ac:dyDescent="0.2">
      <c r="C115" s="4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hweta</cp:lastModifiedBy>
  <dcterms:created xsi:type="dcterms:W3CDTF">2017-12-13T18:35:15Z</dcterms:created>
  <dcterms:modified xsi:type="dcterms:W3CDTF">2018-04-17T08:47:43Z</dcterms:modified>
</cp:coreProperties>
</file>